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 codeName="ThisWorkbook"/>
  <mc:AlternateContent xmlns:mc="http://schemas.openxmlformats.org/markup-compatibility/2006">
    <mc:Choice Requires="x15">
      <x15ac:absPath xmlns:x15ac="http://schemas.microsoft.com/office/spreadsheetml/2010/11/ac" url="https://001gc-my.sharepoint.com/personal/ling_cao_agr_gc_ca/Documents/Documents/Personal/LC_20250101-/2025 MS_mehod for the generation of P. brssicae SPIs/Moleculat plant pathology_V7_250721/"/>
    </mc:Choice>
  </mc:AlternateContent>
  <xr:revisionPtr revIDLastSave="168" documentId="8_{AB467FE3-ADEF-4991-8D37-CE8271A32B97}" xr6:coauthVersionLast="47" xr6:coauthVersionMax="47" xr10:uidLastSave="{ACC6C6A5-F292-44AE-B130-CFE8AC82BD0E}"/>
  <bookViews>
    <workbookView xWindow="-108" yWindow="-108" windowWidth="23256" windowHeight="12456" xr2:uid="{00000000-000D-0000-FFFF-FFFF00000000}"/>
  </bookViews>
  <sheets>
    <sheet name="Table S1" sheetId="6" r:id="rId1"/>
    <sheet name="Table S2 " sheetId="5" r:id="rId2"/>
    <sheet name="Table S3" sheetId="3" r:id="rId3"/>
    <sheet name="Table 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0" uniqueCount="516">
  <si>
    <t>CGTTGGCGATCGGGTATCCCA</t>
  </si>
  <si>
    <t>TGGAAACAACGGAAGGATAATGTGTCAATT</t>
  </si>
  <si>
    <t>CGAAATGGCTGAAGAACCCGAACAT</t>
  </si>
  <si>
    <t>CATCGATCGTGAAGAAGCAGGTCAT</t>
  </si>
  <si>
    <t>GATCGGACCCGTCCTCCTGT</t>
  </si>
  <si>
    <t>TCATAGTGCCCATCATCGTCCTGT</t>
  </si>
  <si>
    <t>CCAAATGGTGTTTGGCCTGTTCAGT</t>
  </si>
  <si>
    <t>TTTCGACCTGCGATCGGCTGAATAA</t>
  </si>
  <si>
    <t>CGCGCGACGTCGTTAGGCA</t>
  </si>
  <si>
    <t>CATTCTTAATCCCGAAACTTATGCTTCGTA</t>
  </si>
  <si>
    <t>GTGCATCCCGGGTTGATATACGAA</t>
  </si>
  <si>
    <t>CGACCTACATCTGGTGGTCGTTT</t>
  </si>
  <si>
    <t>CCCGCGCGACCCATCATGT</t>
  </si>
  <si>
    <t>GCGCCGACCATGCCGTGAT</t>
  </si>
  <si>
    <t>ACTGGGTTGCAGACGTTGAAGATGA</t>
  </si>
  <si>
    <t>CGTCGGCCTCGTTGGCATCA</t>
  </si>
  <si>
    <t>GGTGACCCGTCCCTGCACA</t>
  </si>
  <si>
    <t>CACCGGCGTCTCCCTACCT</t>
  </si>
  <si>
    <t>CCGTACATAATCATCTGGCTGGGTA</t>
  </si>
  <si>
    <t>GTTGGGTCGTGGAGGTCACCA</t>
  </si>
  <si>
    <t>CGCGGTATGGCCGTCGACA</t>
  </si>
  <si>
    <t>ACGCAAAGATGATCTTGCGTATCATTTCTT</t>
  </si>
  <si>
    <t>CGCGATCGAAGGATGAAAGAATCGA</t>
  </si>
  <si>
    <t>CGACGACGACGCTCGACGTA</t>
  </si>
  <si>
    <t>GAATGGCAGTATTCGCTCATAGGCA</t>
  </si>
  <si>
    <t>CGTCCAGCGCGTCAGAGGA</t>
  </si>
  <si>
    <t>CAGCTCTGGCCCGACCGAA</t>
  </si>
  <si>
    <t>GCTTATATGACAACGTAGAAACGTGTTCTT</t>
  </si>
  <si>
    <t>CATGCACCATTTTGCAGGCGCAAAA</t>
  </si>
  <si>
    <t>GTTCGTTTTGAGACTGCTCAGGACA</t>
  </si>
  <si>
    <t>CGTCTGCGGACGCAGGCAA</t>
  </si>
  <si>
    <t>GATGGTAACGATGGTCTTGAACGCA</t>
  </si>
  <si>
    <t>AGCAAACATGAGACACGCCTGATCA</t>
  </si>
  <si>
    <t>CGTCGGCCGCAGCCTGTTT</t>
  </si>
  <si>
    <t>CGGTCGCCTGCAGGCAGAA</t>
  </si>
  <si>
    <t>CCCGACCCCGTCGTCAACT</t>
  </si>
  <si>
    <t>CCTCCATTGGCGCCGTCACA</t>
  </si>
  <si>
    <t>GCGAGGGGGACGTGGAACT</t>
  </si>
  <si>
    <t>CCCTGCATCGGCGTCGACA</t>
  </si>
  <si>
    <t>GGCAGCCGGTGTCACAGGT</t>
  </si>
  <si>
    <t>GCCGAATAGTGGTGCTTAAGTCACT</t>
  </si>
  <si>
    <t>ACGGCAGCCCGCACGAGTA</t>
  </si>
  <si>
    <t>GCTCCACGACACGGCGTAGT</t>
  </si>
  <si>
    <t>AGGCGCAGCGCCCGATACA</t>
  </si>
  <si>
    <t>CCATGCGGGCCCATGTCGA</t>
  </si>
  <si>
    <t>TCCATTGTAATGTTGCCCGTCTGCA</t>
  </si>
  <si>
    <t>CGTACCCAGGCGTGTACCCT</t>
  </si>
  <si>
    <t>GTTGCCGTTGCTGACGTATCTGTA</t>
  </si>
  <si>
    <t>GCGTCCACACGGGACAGCT</t>
  </si>
  <si>
    <t>TCCCGCCGCGCGCGATATA</t>
  </si>
  <si>
    <t>TTCGGTAGCGTATCCCTGACGT</t>
  </si>
  <si>
    <t>GCCTGGACAGCGGACAGCA</t>
  </si>
  <si>
    <t>CCCCGCAGCACAGGACAGA</t>
  </si>
  <si>
    <t>GTCGGTGCCGGGTCATCCT</t>
  </si>
  <si>
    <t>TACTGTCAACGTGCAGAGTACCACA</t>
  </si>
  <si>
    <t>ACTGTATTCGACGTACGGGTGGTAA</t>
  </si>
  <si>
    <t>TATGGGCGGGCCGCCATCT</t>
  </si>
  <si>
    <t>GCGCGGTCGAGCGTCATGA</t>
  </si>
  <si>
    <t>ACGCACCTTCAACGTTCCCATAAGT</t>
  </si>
  <si>
    <t>CGGACGCTGGAGGAACGCA</t>
  </si>
  <si>
    <t>OVEO01000001.1</t>
  </si>
  <si>
    <t>pbe3_01_1926841</t>
  </si>
  <si>
    <t>pbe3_01_2061998</t>
  </si>
  <si>
    <t>CTCGGCGAAATCCTGTCAGCAATTGAGTTCGAGGTATGTCCCGTCGGAAATGTAACACGA[C/A]TGCCGAATTGACACATTATCCTTCCGTTGTTTCCAGGACCGAGCGTCGTTTGATATGGTA</t>
  </si>
  <si>
    <t>pbe3_01_259012</t>
  </si>
  <si>
    <t>GGACAGGTCGCCAGCGAAATGGCTGAAGAACCCGAACATGACCGGCAAGATGACCGCCGG[G/C]CCATGAAGTAGCACGAGATCCAGCATCCGAAGAACGAACGGCTTCGGGAACGCGTATACG</t>
  </si>
  <si>
    <t>pbe3_02_1483704</t>
  </si>
  <si>
    <t>OVEO01000002.1</t>
  </si>
  <si>
    <t>GCCAGGTGAACTCGCGTACGGTACCAACTGCTTGGCCGATGCCCAACATCGAGGCGGCTA[C/G]TCGGAAGCTGGCTGGCATGACCTGCTTCTTCACGATCGATGCCCACAAGGGGTTCTGGCT</t>
  </si>
  <si>
    <t>pbe3_02_1624152</t>
  </si>
  <si>
    <t>GATGGTGGCATGAAGTTCAGGTGCACCGGTGTGAACAGTAAGTCTTCTTCCTCTGACGAC[T/C]CTATCGACTGTACAGGAGGACGGGTCCGATCGTTGGGTCTTTGAGTCCAAAGCGGCTGGG</t>
  </si>
  <si>
    <t>OVEO01000003.1</t>
  </si>
  <si>
    <t>pbe3_03_1740406</t>
  </si>
  <si>
    <t>CCTGAGGACGTTGCCGGCAGGCTTAACGTGGACCTGGCCCATTTCATGCAGACTGCCATG[C/T]GGGCACGACAGGACGATGATGGGCACTATGACCTCGCGTACGACGTCGTGCGCGACGCGG</t>
  </si>
  <si>
    <t>pbe3_03_420825</t>
  </si>
  <si>
    <t>pbe3_03_968504</t>
  </si>
  <si>
    <t>GTGCCGTCCCGAGAGTTCGAAACGCTGACCCACGCCGTCGCTGACGATAGCGACGCCGTG[G/A]CGTGGTCGTTATTCAGCCGATCGCAGGTCGAAACGTTCCTGGATCAGGTCACGCACGACG</t>
  </si>
  <si>
    <t>OVEO01000004.1</t>
  </si>
  <si>
    <t>pbe3_04_1419643</t>
  </si>
  <si>
    <t>pbe3_04_172395</t>
  </si>
  <si>
    <t>pbe3_04_502349</t>
  </si>
  <si>
    <t>GCCCTCAGTCTGGTTGCCCACAGTGGCAGGGTGCATCCCGGGTTGATATACGAACCCCAA[C/A]GTCGGCCTTCATTCCGCCGAGAAACGTCGTCAGCTCTCGTTGAACGTTTGGCAACCATGA</t>
  </si>
  <si>
    <t>OVEO01000005.1</t>
  </si>
  <si>
    <t>pbe3_05_1203025</t>
  </si>
  <si>
    <t>TCCTGCTTACCGACAGCGACCTACATCTGGTGGTCGTTTCGGGTGAGGAACAGTGCACGA[T/C]GGATAGGAACGGTGTTGAACAGTGGCCTTCATGCGGAAAGATGGCGATCAGCTGTTAGAC</t>
  </si>
  <si>
    <t>pbe3_05_20344</t>
  </si>
  <si>
    <t>CGACAGGTTCGGAATGCGCTCGCGTTGGATTTGTCCCGCGCGACCCATCATGTCCTCTAT[A/G]TTGTCAGGTTCAAGGTGTGTGCCGCCCGCGAACTGTTCGAGGAGACTGGCCTGCTGCTGG</t>
  </si>
  <si>
    <t>pbe3_05_58597</t>
  </si>
  <si>
    <t>CTGGCGCACGCGCCCCATGTTGTAGAAGATGACGCCCGAGTTCATCCCGTACAGCGCGAT[G/A]TCGTCGAGGATCACGGCATGGTCGGCGCGGAGCGGTGCCGTCCAGCGCTCGAAGTTCGCC</t>
  </si>
  <si>
    <t>pbe3_05_7186</t>
  </si>
  <si>
    <t>CGTCATGGTCCTGATGCAAGCACTGGGTTGCAGACGTTGAAGATGACGTCGTGTGTCGCC[T/G]ACATTCTGGAGGTCCGCCGCTACTTACGAACTCTCTGGCCGTCTGCAGTGATGGGCTGCG</t>
  </si>
  <si>
    <t>pbe3_05_888910</t>
  </si>
  <si>
    <t>pbe3_06_122054</t>
  </si>
  <si>
    <t>OVEO01000006.1</t>
  </si>
  <si>
    <t>TCCGCATGTGACGCATGCTGCTGCTGCAGCTCTGCGGCGGAAATCCGCTGCGCCGCATCT[C/A]TTGCCTGCTCGATGTGCAGGGACGGGTCACCGATCCAGCCGACCAATCGCGCAGCATTGA</t>
  </si>
  <si>
    <t>pbe3_06_1387752</t>
  </si>
  <si>
    <t>GCGGGGCGTCGTCGTTGTTGGTGTTGTTCGGGCAGCAGCCGGTGCTCCGCGACCAATGTC[T/C]GGCAAAGCAGGTAGGGAGACGCCGGTGACGACCTGGGCGGCTCGCCGGGGACTGGACTGA</t>
  </si>
  <si>
    <t>pbe3_06_965611</t>
  </si>
  <si>
    <t>OVEO01000007.1</t>
  </si>
  <si>
    <t>pbe3_07_1113387</t>
  </si>
  <si>
    <t>pbe3_07_123321</t>
  </si>
  <si>
    <t>pbe3_07_685347</t>
  </si>
  <si>
    <t>pbe3_08_1014200</t>
  </si>
  <si>
    <t>OVEO01000008.1</t>
  </si>
  <si>
    <t>GACATCGACGCCCCTAACGCGATCGAAGGATGAAAGAATCGAAGAACGTTCGTGGCGGTG[C/T]ACAGTGCGTCCAGCACGTCGGCTTTCAGGGAATTGTACTTGTGGAATCTCATACTGGCCA</t>
  </si>
  <si>
    <t>pbe3_08_25384</t>
  </si>
  <si>
    <t>pbe3_08_442242</t>
  </si>
  <si>
    <t>pbe3_08_9638</t>
  </si>
  <si>
    <t>OVEO01000009.1</t>
  </si>
  <si>
    <t>pbe3_09_1228049</t>
  </si>
  <si>
    <t>pbe3_09_298735</t>
  </si>
  <si>
    <t>CTAGCGGTCAGCTTATATGACAACGTAGAAACGTGTTCTTACGCTCTCCTCAGAGGTTGA[G/A]ATTAGCAACGGCCAAGAAAAGCGGCGATATTCGCGAAGTCGCAGACTGCTGCCGCGCCAT</t>
  </si>
  <si>
    <t>pbe3_09_769197</t>
  </si>
  <si>
    <t>CGCTACATAGTTCGAACGGACGTGAGCATGCACCATTTTGCAGGCGCAAAACAAGTCGTA[A/C]GGGCGCCGTCGTGTAAGTCCGTGGCGGAGTCCGCCGTAAGCCCGCTCCAGTGGTGTGCCG</t>
  </si>
  <si>
    <t>pbe3_10_1218781</t>
  </si>
  <si>
    <t>OVEO01000010.1</t>
  </si>
  <si>
    <t>GTAGGCCATCGACGACGACGTGATGTTCGTTTTGAGACTGCTCAGGACACGCTGGGCGAC[A/G]TCGTGCAGAGCAGCCTTGCGATTCGAGGCGCTGTGCGCGAGAACGTCGACGACATCGCCG</t>
  </si>
  <si>
    <t>pbe3_10_831142</t>
  </si>
  <si>
    <t>pbe3_11_1013855</t>
  </si>
  <si>
    <t>OVEO01000011.1</t>
  </si>
  <si>
    <t>GCCCGAAACGTAGATGACGAGGTTACCGAACCTGACGCCCCAATACAGTCATCATAACAG[G/C]TCCAGCTTTGCGTTCAAGACCATCGTTACCATCGGACATCTTTCGCGCATTCCTGATTTG</t>
  </si>
  <si>
    <t>pbe3_11_258884</t>
  </si>
  <si>
    <t>pbe3_11_36019</t>
  </si>
  <si>
    <t>pbe3_11_689016</t>
  </si>
  <si>
    <t>ATCACACGAGGAAAACGTATGACAGACCTTTGACGGTTTTCTGCAGGTGATGCACCTTCA[C/A]TAGAGCCTGATCTCTAGCTGCAGACGCTTCTGCCTGCAGGCGACCGGCCTCCATCAGCTG</t>
  </si>
  <si>
    <t>OVEO01000012.1</t>
  </si>
  <si>
    <t>pbe3_12_1091027</t>
  </si>
  <si>
    <t>ACCAGATCCGGCTGGCCCGACCACGAAAACATTCCCGACCCCGTCGTCAACTGCCGATTT[G/T]GTTTCGAGGGCCTCACCGCCACCGGCTCCGTCCGCACGGCACGCGCGTCCGTACGCGAAA</t>
  </si>
  <si>
    <t>pbe3_12_461893</t>
  </si>
  <si>
    <t>TGTCGGCTCAGGAGACGGGGTCGTCACTTCAGGAAGCGAGCGGAGTTATGCGGGTTGTCG[A/G]CGCTGGCGCCGACGGCTGTGACGGCGCCAATGGAGGGAATGGACGCGGAGACAGGCTGAC</t>
  </si>
  <si>
    <t>pbe3_12_853969</t>
  </si>
  <si>
    <t>pbe3_13_1057812</t>
  </si>
  <si>
    <t>OVEO01000013.1</t>
  </si>
  <si>
    <t>CCCGTTGTCGTCGCCTGTCGATGCGTAACGGCGCCCTGCATCGGCGTCGACAGTGGCGAC[A/G]GCGGTCGCATTGTCGATCGGTGCATCGGAATCGACGACAACCGCGGTGGAGGCGTTCCGG</t>
  </si>
  <si>
    <t>pbe3_13_25366</t>
  </si>
  <si>
    <t>pbe3_13_443915</t>
  </si>
  <si>
    <t>GCTTCACTCGCACAACAACTCGATTGCGTTCTATGCCAAGAGCCTTGGCAGCGTACCTGG[C/A]GTAGAGTGACTTAAGCACCACTATTCGGCACAATGTGACTCCCGACATTACGTTTGCGCC</t>
  </si>
  <si>
    <t>pbe3_14_418417</t>
  </si>
  <si>
    <t>OVEO01000014.1</t>
  </si>
  <si>
    <t>GACGACGTACGGCGACGCGTCCGCGAAGGCGCCTGCGCGCGACTACCACCTCGTCGTCGA[C/T]TACTCGTGCGGGCTGCCGTCGCAGATCAACGCGACCCGATACAACGCGTCGGCGTTCGAG</t>
  </si>
  <si>
    <t>pbe3_14_933358</t>
  </si>
  <si>
    <t>pbe3_14_95066</t>
  </si>
  <si>
    <t>GAAGCGCCTGGTCCCGCTCGTGTTCTAACATGGTCATTCCCACATCGACGCATGGGGGAC[T/C]CATGCCTGTATCGGGCGCTGCGCCTGCCCGGCGACCCATGCTACTTCTTTGCTGCCCGGC</t>
  </si>
  <si>
    <t>OVEO01000015.1</t>
  </si>
  <si>
    <t>pbe3_15_195786</t>
  </si>
  <si>
    <t>pbe3_15_305134</t>
  </si>
  <si>
    <t>pbe3_15_46372</t>
  </si>
  <si>
    <t>AGCGCTGTACGCGTACCCAGGCGTGTACCCTGTTTCCCCGTTGCAGATGCACGACGTGCT[T/G]GACGATGTCATGCCCTGCTGGCAGACGACTTGCTGGACGCCATTGGCGCCGCAGTCGTAG</t>
  </si>
  <si>
    <t>pbe3_15_858423</t>
  </si>
  <si>
    <t>GCTTACCGCCCGGCGTCTTTTCAGCGTTGCCGTTGCTGACGTATCTGTACGCCGGGCCCT[G/T]TGTTTATAACGGCCTTCGAACGTCGCTCAGACCTGAGACCTGGTTAGGGACCTCGCGCGA</t>
  </si>
  <si>
    <t>pbe3_17_257333</t>
  </si>
  <si>
    <t>OVEO01000017.1</t>
  </si>
  <si>
    <t>CATTAGTGCCAATCGGTGCTGAGCAGACAAATGCAATCCACCGCCTGCATCATCGTCGAG[C/T]TCCCCCAGCTGTCCCGTGTGGACGCCGCCAGCGCCAACCGCGGCGACCATCGCGGCATTG</t>
  </si>
  <si>
    <t>pbe3_17_468725</t>
  </si>
  <si>
    <t>AGATGGCAGACCCGTGCCTGCCGTCTCAGGCTATTTGTGGGACGTCATGCATGTCGACCC[C/A]TGACGCGATATATCGCGCGCGGCGGGAAAACCGACTCGAGTCACAGCGGCCAGAGGTACG</t>
  </si>
  <si>
    <t>pbe3_17_565907</t>
  </si>
  <si>
    <t>CATCGCGCTCAACGTTCGGTAGCGTATCCCTGACGTCGGTCGCGTTCGGGCGCGGGTCAG[A/G]CACTGCTCGACACGGTACCGCCTGCTGTGGAACAAAGCGTTCTTCAGCGTACGCCGCGAA</t>
  </si>
  <si>
    <t>pbe3_18_117986</t>
  </si>
  <si>
    <t>OVEO01000018.1</t>
  </si>
  <si>
    <t>AGCTGGGGGTAACGCGTTCAGGAACGCGGCGCCGGCCTGGACAGCGGACAGCAGGGACGC[C/T]CTTGACGAGGACATGACCAGGGAGACCAGGTCTGCCGGCGTCGTCGTCGTTGTCGATGGC</t>
  </si>
  <si>
    <t>pbe3_18_204665</t>
  </si>
  <si>
    <t>CATCGCGCAACGGGATCAACGCCTTGCAACGCTGTCGACGTTGCTCCCCACACAGGTCGT[C/G]GAACGTCTGTCCTGTGCTGCGGGGCGGTGCTTGCTTACTGTGTCGTGCTGGTGCATGGTG</t>
  </si>
  <si>
    <t>pbe3_18_302841</t>
  </si>
  <si>
    <t>TGCTGTCTTTGCGGGCACCTCCTGCCTTCCCCCTCGTCGGTGCCGGGTCATCCTGCCGGT[T/C]TGCAAATTTCAAAGCGAGCGCGATCCACTTCACGCACTACAAATATTGCGCGGCTGGGCG</t>
  </si>
  <si>
    <t>pbe3_18_417110</t>
  </si>
  <si>
    <t>CCACGTCGTCGTCTGCGTACTGTCAACGTGCAGAGTACCACACTGTGCTGCGCCCGATCG[G/A]CCGACCCTGCGCCGAATATCTCTGTACGACCTGGTTACGTACCCGGACGACCGGTTGTTA</t>
  </si>
  <si>
    <t>pbe3_18_615057</t>
  </si>
  <si>
    <t>TCAACGCACCGCAAGTCCACAACTGTATTCGACGTACGGGTGGTAAGCGGAGGCGGCGGC[T/G]CGCTGTCGTGCGTGCTTCAGCTTCTAGGAGATGGCGTATATATCGTCCGGCGCGAACTCT</t>
  </si>
  <si>
    <t>pbe3_20_133720</t>
  </si>
  <si>
    <t>OVEO01000020.1</t>
  </si>
  <si>
    <t>TAGATCACGCCGGTCCCTGTCGACGACGACGACGACGACGACGTCAGCGGGCGGTGGATA[C/G]AGATGGCGGCCCGCCCATAGATACGGACCGTAGCGATGGGCAAAGATGCCAGCGGCGAGC</t>
  </si>
  <si>
    <t>pbe3_20_337302</t>
  </si>
  <si>
    <t>CTTTGGTGAAATTGGCCTTCTCGATGATGCCGTGCCGAAGAGGACGAATACGGTGACAAC[A/G]GTTACCCGTTGCGTGTTCATGACGCTCGACCGCGCCCACTTCCGGCGACTGTTCGCTGAC</t>
  </si>
  <si>
    <t>pbe3_20_54002</t>
  </si>
  <si>
    <t>pbe3_20_637994</t>
  </si>
  <si>
    <t>CCGATAGCGTGCAAATGGCCGCTGAGACCGCAATGGACCGGACGCTGGAGGAACGCACGG[C/G]AGGTGAGGCACGCTCCAACGCATGCGACACGACCAGCTGGGACAGCGGAAACCCTGCAAA</t>
  </si>
  <si>
    <t>e3 genome (GCA_001049375.1, Swedish University of Agricultural Sciences)</t>
  </si>
  <si>
    <t>ACGCACCAGATTCGAATTCATCTCAGGGTGGGTCGTCCAGTTTGTTTGTGTTGTGCCTGA[T/C]CAGCTGACCGCTCCCTGCGCCAGGGCATGGGATACCCGATCGCCAACGATCCTGTATACG</t>
  </si>
  <si>
    <t>AACTTGGCAGAATCAAAAGGTTCCAAAAAAGGTTACATCACCATGCGGTTCCCCGGTGGT[A/C]CCCCTCCCGAGTACTGAACAGGCCAAACACCATTTGGCTTCGCAATTCGGAATGAGATAC</t>
  </si>
  <si>
    <t>CGTTGCACAGCACGGCGCTGAACGCGACGTCCTGCGCGCGCGACGTCGTTAGGCAAACGG[G/A]CGACACGACACGACACGACACGACGTACGAGGTCGCCGGACGGCTCCATGCACGTGTCGG</t>
  </si>
  <si>
    <t>GGAGGGATACAACGACCGTAGTATGTATCGTGACTGTGTTGACCAGCTGTCGATGCGGTT[C/T]GGAGAAAAGGTCGCCGTACGAAGCATAAGTTTCGGGATTAAGAATGGGGAGATATTTGGT</t>
  </si>
  <si>
    <t>GACAGACGCCCAGGGCGCCACGTACCCAGATCCAGGCTGTTCCCTGCGTAAGTCCACGCG[A/G]TGGACGCCCAACGTGACACGGAACGAACCGTGATGCCAACGAGGCCGACGACGGCCCCGG</t>
  </si>
  <si>
    <t>CCTGCCGTCTGACCCCGTACATAATCATCTGGCTGGGTACCCTGTCAATCCGCAACCGCG[A/G]CAGGCGGTCCCTATGTCAATTTCCACGACGTTCGACGTCGTAGCGAAGGTATACGTATAA</t>
  </si>
  <si>
    <t>CCGGCACCGCCTGCGAAAGGACCTGCTCCACATGGTGCCAATTCGGACGGCGCTGTAAGC[A/C]AAGACGCGTTGCGGCCGGCCCCTACCGGTGGTGACCTCCACGACCCAACGGATCGTCCAC</t>
  </si>
  <si>
    <t>CAACAAAGCGGTCGCCATGCGCGGTATGGCCGTCGACATCCTCCTGGCGCTGGTCTCGCC[C/A]AAGACGCAGGTCGCCAACTTCCGCAACCTCGGGCGCCTGCCGACGCGTTCCGACATGTAC</t>
  </si>
  <si>
    <t>TCCATGCGGAGAGGATAACGCGATTGGCTTACGTCACGAGCTGCATCATTAGAATAGCGC[C/A]GAACGCGACGAAGAAATGATACGCAAGATCATCTTTGCGTAGCCCAATAAGAAAGTAGAC</t>
  </si>
  <si>
    <t>CAGCGGCCTCGCCTTCCGGGTGTTCTACTCGACACAGTATATCCGGCATCACAGCAAGCC[A/G]CTGTACGTCGAGCGTCGTCGTCGGTTTCCCGCCTGCTAATCGTGCCGTTGTTCAGGTACA</t>
  </si>
  <si>
    <t>GTGTACGAACCGTCGGTCGCACGAATGGCAGTATTCGCTCATAGGCAGCCTCTCTCACGC[G/T]CCCGTCTGGTCTGTCAACGCAAAATCTCCGTCGACGGGCCCGATATCTGCTGGTCTGAAT</t>
  </si>
  <si>
    <t>GCAGACCAGTGACGTCCAGCGCGTCAGAGGACGCCTGGATGACTGTGCAGCAGGCGATGA[C/T]TTGTACCTATCGTCAAGGTGCAGTACGATCTCGCAGACCTGGCGGAAACGTCGCCTGGCG</t>
  </si>
  <si>
    <t>GGCGCTCCACGGTCAGCTCTGGCCCGACCGAAAACGGCGCAGTCGACAGGTTGGGCCCCG[G/A]ATTCCTATTTCAGGACGCGCACCTGCTTGCATCGGTTGGGCTTCCGGTTGGTGCGAATCT</t>
  </si>
  <si>
    <t>GTGTGATACATGTAGGGTAGCGTGTGTGGCGTCGAATGGCGACATTGTAACTTCATCTTG[T/C]AGATGTGCTGTTTGCCTGCGTCCGCAGACGAACTGACTGGGCATACCACGTCCCCGGTAC</t>
  </si>
  <si>
    <t>AGCGGTACACAGCAAACATGAGACACGCCTGATCAGAACGGGGGCAGCGCGTTCGGTGAC[C/A]TACCAACGGTACGGCGGAGCCATCTCCGACGGCAACTCGCAAGGCACGCAGCCACAGCGG</t>
  </si>
  <si>
    <t>GTCGTTGCCGTCAGACTCAGCGTCGGCCGCAGCCTGTTTGGCGACCTGCTCGCGATGCGC[G/C]CGTAGCGTGCGCCTCCATTGCAGGAGTTGCTTGAAATCCCTGCGTCCGAGCACCTTCAGG</t>
  </si>
  <si>
    <t>CGCCAACGGGGTCCCATTGACAACGGCGAGGGGGACGTGGAACTCGGTCATCAGCTGCTC[T/C]AACTGCTTGACGACCTGGAGGATCTGCCCCCACACCGCCTGGTACCTGCGATGGAACGAC</t>
  </si>
  <si>
    <t>GTTAGCGGTTCCGTTCCGCAGGTTGACGTACTGAACTCAACCGTATATGCCGAGGATGGC[G/A]ATTGTCACGACAGCCTGCACCACGAGCAGACCTGTGACACCGGCTGCCGACACGCTGTTG</t>
  </si>
  <si>
    <t>TGCTCAACCCCGTCGTACTGGGCCCGGCCAAGACGGAAGGCGTTCTTCGCTATCCCCTGC[A/G]GGCCGACTACGCCGTGTCGTGGAGCTCCCACCTGGATGTCGCCGAAGTCATCGAGAAACT</t>
  </si>
  <si>
    <t>AGTTTGGTCAGCCGGTTCACGATCGCCAGGCAGGACACGCGGCGGCACTCGTGAACCCAG[A/G]TCGACATGGGCCCGCATGGGCTGATATCACGGCGGATGACGACGACGTGGCCGCTGGCCG</t>
  </si>
  <si>
    <t>CGACGTTCGACGGTGTGGTAGGTCATACAATATGGCCCTTTTATGGCAATGTGACCCGTT[T/G]ATGAGAACGGTCCGACTGCAGACGGGCAACATTACAATGGATTCCAGTGGTGACCGACCG</t>
  </si>
  <si>
    <t>GTCCATGCAGACCTTCTTTCCACGCACCTTCAACGTTCCCATAAGTTGAACGACTGTCAA[A/G]TCTATGACTACTACCGCCTGTTCACGCGCTAGTACTCCACCTTCCCGACGTCTCTCTCCC</t>
  </si>
  <si>
    <t>FAM-</t>
  </si>
  <si>
    <t>HEX-</t>
  </si>
  <si>
    <t>Common primer</t>
  </si>
  <si>
    <t>Position</t>
  </si>
  <si>
    <t>Contigs</t>
  </si>
  <si>
    <t>Primers</t>
  </si>
  <si>
    <t>Reference genome</t>
  </si>
  <si>
    <t>Flanking sequnces and SNPs</t>
  </si>
  <si>
    <t>NO.</t>
  </si>
  <si>
    <t>DNA Templates</t>
  </si>
  <si>
    <t>H2O</t>
  </si>
  <si>
    <t>AB25</t>
  </si>
  <si>
    <t>Uninoculated root</t>
  </si>
  <si>
    <t>AB16</t>
  </si>
  <si>
    <t>AB22</t>
  </si>
  <si>
    <t>AB25-SPI-03</t>
  </si>
  <si>
    <t>AB20</t>
  </si>
  <si>
    <t>AB25-SPI-01</t>
  </si>
  <si>
    <t>AB30</t>
  </si>
  <si>
    <t>AB25-SPI-02</t>
  </si>
  <si>
    <t>AB31</t>
  </si>
  <si>
    <t>AB25-SPI-04</t>
  </si>
  <si>
    <t>AB32</t>
  </si>
  <si>
    <t>AB25-SPI-05</t>
  </si>
  <si>
    <t>SK07</t>
  </si>
  <si>
    <t>AB15</t>
  </si>
  <si>
    <t>SK01</t>
  </si>
  <si>
    <t>AB11</t>
  </si>
  <si>
    <t>SK10</t>
  </si>
  <si>
    <t>AB13</t>
  </si>
  <si>
    <t>AB35</t>
  </si>
  <si>
    <t>AB17</t>
  </si>
  <si>
    <t>AB27</t>
  </si>
  <si>
    <t>Run</t>
  </si>
  <si>
    <t>BioSample</t>
  </si>
  <si>
    <t>AvgSpotLen</t>
  </si>
  <si>
    <t>Bases</t>
  </si>
  <si>
    <t>Collection_Date</t>
  </si>
  <si>
    <t>Experiment</t>
  </si>
  <si>
    <t>Geo_loc</t>
  </si>
  <si>
    <t>Isolate</t>
  </si>
  <si>
    <t>Library name</t>
  </si>
  <si>
    <t>Sample-type</t>
  </si>
  <si>
    <t>SRR6917687</t>
  </si>
  <si>
    <t>SAMN08814104</t>
  </si>
  <si>
    <t>48.14 M</t>
  </si>
  <si>
    <t>SRX3865270</t>
  </si>
  <si>
    <t>AB,Athabasca</t>
  </si>
  <si>
    <t>F175-14</t>
  </si>
  <si>
    <t>pbra07</t>
  </si>
  <si>
    <t>FI</t>
  </si>
  <si>
    <t>SRR6917688</t>
  </si>
  <si>
    <t>SAMN08814105</t>
  </si>
  <si>
    <t>35.90 M</t>
  </si>
  <si>
    <t>SRX3865269</t>
  </si>
  <si>
    <t>AB,Sturgeon County</t>
  </si>
  <si>
    <t>F187-14</t>
  </si>
  <si>
    <t>pbra08</t>
  </si>
  <si>
    <t>SRR6917689</t>
  </si>
  <si>
    <t>SAMN08814102</t>
  </si>
  <si>
    <t>117.56 M</t>
  </si>
  <si>
    <t>SRX3865268</t>
  </si>
  <si>
    <t>AB,Minburn</t>
  </si>
  <si>
    <t>F123-14</t>
  </si>
  <si>
    <t>pbra05</t>
  </si>
  <si>
    <t>SRR6917690</t>
  </si>
  <si>
    <t>SAMN08814103</t>
  </si>
  <si>
    <t>47.20 M</t>
  </si>
  <si>
    <t>SRX3865267</t>
  </si>
  <si>
    <t>F172-14</t>
  </si>
  <si>
    <t>pbra06</t>
  </si>
  <si>
    <t>SRR6917691</t>
  </si>
  <si>
    <t>SAMN08814100</t>
  </si>
  <si>
    <t>204.44 M</t>
  </si>
  <si>
    <t>SRX3865266</t>
  </si>
  <si>
    <t>AB,Westlock</t>
  </si>
  <si>
    <t>D-G3</t>
  </si>
  <si>
    <t>pbra03</t>
  </si>
  <si>
    <t>SRR6917692</t>
  </si>
  <si>
    <t>SAMN08814101</t>
  </si>
  <si>
    <t>644.60 M</t>
  </si>
  <si>
    <t>SRX3865265</t>
  </si>
  <si>
    <t>AB,Edmonton</t>
  </si>
  <si>
    <t>F1-14</t>
  </si>
  <si>
    <t>pbra04</t>
  </si>
  <si>
    <t>SRR6917693</t>
  </si>
  <si>
    <t>SAMN08814098</t>
  </si>
  <si>
    <t>87.06 M</t>
  </si>
  <si>
    <t>SRX3865264</t>
  </si>
  <si>
    <t>BC,Abbottsford</t>
  </si>
  <si>
    <t>AbotJE-ss1_ua</t>
  </si>
  <si>
    <t>pbra01</t>
  </si>
  <si>
    <t>SSI</t>
  </si>
  <si>
    <t>SRR6917694</t>
  </si>
  <si>
    <t>SAMN08814099</t>
  </si>
  <si>
    <t>59.00 M</t>
  </si>
  <si>
    <t>SRX3865263</t>
  </si>
  <si>
    <t>CDCN4</t>
  </si>
  <si>
    <t>pbra02</t>
  </si>
  <si>
    <t>SRR6917695</t>
  </si>
  <si>
    <t>SAMN08814117</t>
  </si>
  <si>
    <t>29.92 M</t>
  </si>
  <si>
    <t>SRX3865262</t>
  </si>
  <si>
    <t>AB,St. Albert</t>
  </si>
  <si>
    <t>SACAN-ss3_ua</t>
  </si>
  <si>
    <t>pbra21</t>
  </si>
  <si>
    <t>SRR6917696</t>
  </si>
  <si>
    <t>SAMN08814107</t>
  </si>
  <si>
    <t>59.60 M</t>
  </si>
  <si>
    <t>SRX3865261</t>
  </si>
  <si>
    <t>F310-14</t>
  </si>
  <si>
    <t>pbra10</t>
  </si>
  <si>
    <t>SRR6917697</t>
  </si>
  <si>
    <t>SAMN08814106</t>
  </si>
  <si>
    <t>141.18 M</t>
  </si>
  <si>
    <t>SRX3865260</t>
  </si>
  <si>
    <t>F188-14</t>
  </si>
  <si>
    <t>pbra09</t>
  </si>
  <si>
    <t>SRR6917698</t>
  </si>
  <si>
    <t>SAMN08814109</t>
  </si>
  <si>
    <t>71.43 M</t>
  </si>
  <si>
    <t>SRX3865259</t>
  </si>
  <si>
    <t>ON,Orton</t>
  </si>
  <si>
    <t>ORCA-ss2_aaf</t>
  </si>
  <si>
    <t>pbra19</t>
  </si>
  <si>
    <t>SRR6917699</t>
  </si>
  <si>
    <t>SAMN08814115</t>
  </si>
  <si>
    <t>71.80 M</t>
  </si>
  <si>
    <t>SRX3865258</t>
  </si>
  <si>
    <t>SACAN-ss1_ua</t>
  </si>
  <si>
    <t>pbra20</t>
  </si>
  <si>
    <t>SRR6917700</t>
  </si>
  <si>
    <t>SAMN08814113</t>
  </si>
  <si>
    <t>17.06 M</t>
  </si>
  <si>
    <t>SRX3865257</t>
  </si>
  <si>
    <t>Path 5a</t>
  </si>
  <si>
    <t>pbra17</t>
  </si>
  <si>
    <t>SRR6917701</t>
  </si>
  <si>
    <t>SAMN08814097</t>
  </si>
  <si>
    <t>34.58 M</t>
  </si>
  <si>
    <t>SRX3865256</t>
  </si>
  <si>
    <t>AbotJE-ss1_aaf</t>
  </si>
  <si>
    <t>pbra18</t>
  </si>
  <si>
    <t>SRR6917702</t>
  </si>
  <si>
    <t>SAMN08814114</t>
  </si>
  <si>
    <t>55.46 M</t>
  </si>
  <si>
    <t>SRX3865255</t>
  </si>
  <si>
    <t>SACAN-ss1_aaf</t>
  </si>
  <si>
    <t>pbra15</t>
  </si>
  <si>
    <t>SRR6917703</t>
  </si>
  <si>
    <t>SAMN08814111</t>
  </si>
  <si>
    <t>66.29 M</t>
  </si>
  <si>
    <t>SRX3865254</t>
  </si>
  <si>
    <t>ORCA-ss4_aaf</t>
  </si>
  <si>
    <t>pbra16</t>
  </si>
  <si>
    <t>SRR6917704</t>
  </si>
  <si>
    <t>SAMN08814112</t>
  </si>
  <si>
    <t>50.82 M</t>
  </si>
  <si>
    <t>SRX3865253</t>
  </si>
  <si>
    <t>ORCA-ss4_ua</t>
  </si>
  <si>
    <t>pbra13</t>
  </si>
  <si>
    <t>SRR6917705</t>
  </si>
  <si>
    <t>SAMN08814116</t>
  </si>
  <si>
    <t>78.65 M</t>
  </si>
  <si>
    <t>SRX3865252</t>
  </si>
  <si>
    <t>SACAN-ss3_aaf</t>
  </si>
  <si>
    <t>pbra14</t>
  </si>
  <si>
    <t>SRR6917706</t>
  </si>
  <si>
    <t>SAMN08814108</t>
  </si>
  <si>
    <t>204.53 M</t>
  </si>
  <si>
    <t>SRX3865251</t>
  </si>
  <si>
    <t>L-G1</t>
  </si>
  <si>
    <t>pbra11</t>
  </si>
  <si>
    <t>SRR6917707</t>
  </si>
  <si>
    <t>SAMN08814110</t>
  </si>
  <si>
    <t>32.86 M</t>
  </si>
  <si>
    <t>SRX3865250</t>
  </si>
  <si>
    <t>ORCA-ss2_ua</t>
  </si>
  <si>
    <t>pbra12</t>
  </si>
  <si>
    <t>GAAGGTGACCAAGTTCATGCTGTCCAGTTTGTTTGTGTTGTGCCTGAT</t>
  </si>
  <si>
    <t>GAAGGTCGGAGTCAACGGATTCCAGTTTGTTTGTGTTGTGCCTGAC</t>
  </si>
  <si>
    <t>GAAGGTGACCAAGTTCATGCTTCCCGTCGGAAATGTAACACGAC</t>
  </si>
  <si>
    <t>GAAGGTCGGAGTCAACGGATTTGTCCCGTCGGAAATGTAACACGAA</t>
  </si>
  <si>
    <t>GAAGGTGACCAAGTTCATGCTTGGATCTCGTGCTACTTCATGGC</t>
  </si>
  <si>
    <t>GAAGGTCGGAGTCAACGGATTTGGATCTCGTGCTACTTCATGGG</t>
  </si>
  <si>
    <t>GAAGGTGACCAAGTTCATGCTCCCAACATCGAGGCGGCTAC</t>
  </si>
  <si>
    <t>GAAGGTCGGAGTCAACGGATTCCCAACATCGAGGCGGCTAG</t>
  </si>
  <si>
    <t>GAAGGTGACCAAGTTCATGCTCAGTAAGTCTTCTTCCTCTGACGACT</t>
  </si>
  <si>
    <t>GAAGGTCGGAGTCAACGGATTAGTAAGTCTTCTTCCTCTGACGACC</t>
  </si>
  <si>
    <t>GAAGGTGACCAAGTTCATGCTCCATTTCATGCAGACTGCCATGC</t>
  </si>
  <si>
    <t>GAAGGTCGGAGTCAACGGATTCCCATTTCATGCAGACTGCCATGT</t>
  </si>
  <si>
    <t>GAAGGTGACCAAGTTCATGCTCATGCGGTTCCCCGGTGGTA</t>
  </si>
  <si>
    <t>GAAGGTCGGAGTCAACGGATTATGCGGTTCCCCGGTGGTC</t>
  </si>
  <si>
    <t>GAAGGTGACCAAGTTCATGCTGACGATAGCGACGCCGTGG</t>
  </si>
  <si>
    <t>GAAGGTCGGAGTCAACGGATTCTGACGATAGCGACGCCGTGA</t>
  </si>
  <si>
    <t>GAAGGTGACCAAGTTCATGCTGTCGTGTCGTGTCGTGTCGC</t>
  </si>
  <si>
    <t>GAAGGTCGGAGTCAACGGATTGTGTCGTGTCGTGTCGTGTCGT</t>
  </si>
  <si>
    <t>GAAGGTGACCAAGTTCATGCTGACCAGCTGTCGATGCGGTTC</t>
  </si>
  <si>
    <t>GAAGGTCGGAGTCAACGGATTTTGACCAGCTGTCGATGCGGTTT</t>
  </si>
  <si>
    <t>GAAGGTGACCAAGTTCATGCTGGCGGAATGAAGGCCGACG</t>
  </si>
  <si>
    <t>GAAGGTCGGAGTCAACGGATTCGGCGGAATGAAGGCCGACT</t>
  </si>
  <si>
    <t>GAAGGTGACCAAGTTCATGCTCACTGTTCAACACCGTTCCTATCCA</t>
  </si>
  <si>
    <t>GAAGGTCGGAGTCAACGGATTACTGTTCAACACCGTTCCTATCCG</t>
  </si>
  <si>
    <t>GAAGGTGACCAAGTTCATGCTGGCACACACCTTGAACCTGACAAT</t>
  </si>
  <si>
    <t>GAAGGTCGGAGTCAACGGATTGCACACACCTTGAACCTGACAAC</t>
  </si>
  <si>
    <t>GAAGGTGACCAAGTTCATGCTGTTCATCCCGTACAGCGCGATG</t>
  </si>
  <si>
    <t>GAAGGTCGGAGTCAACGGATTAGTTCATCCCGTACAGCGCGATA</t>
  </si>
  <si>
    <t>GAAGGTGACCAAGTTCATGCTGCGGCGGACCTCCAGAATGTA</t>
  </si>
  <si>
    <t>GAAGGTCGGAGTCAACGGATTCGGCGGACCTCCAGAATGTC</t>
  </si>
  <si>
    <t>GAAGGTGACCAAGTTCATGCTCCCTGCGTAAGTCCACGCGA</t>
  </si>
  <si>
    <t>GAAGGTCGGAGTCAACGGATTCCTGCGTAAGTCCACGCGG</t>
  </si>
  <si>
    <t>GAAGGTGACCAAGTTCATGCTATCCGCTGCGCCGCATCTC</t>
  </si>
  <si>
    <t>GAAGGTCGGAGTCAACGGATTGAAATCCGCTGCGCCGCATCTA</t>
  </si>
  <si>
    <t>GAAGGTGACCAAGTTCATGCTGGTGCTCCGCGACCAATGTCT</t>
  </si>
  <si>
    <t>GAAGGTCGGAGTCAACGGATTGTGCTCCGCGACCAATGTCC</t>
  </si>
  <si>
    <t>GAAGGTGACCAAGTTCATGCTGAAATTGACATAGGGACCGCCTGT</t>
  </si>
  <si>
    <t>GAAGGTCGGAGTCAACGGATTAAATTGACATAGGGACCGCCTGC</t>
  </si>
  <si>
    <t>GAAGGTGACCAAGTTCATGCTAATTCGGACGGCGCTGTAAGCA</t>
  </si>
  <si>
    <t>GAAGGTCGGAGTCAACGGATTTCGGACGGCGCTGTAAGCC</t>
  </si>
  <si>
    <t>GAAGGTGACCAAGTTCATGCTGAAGTTGGCGACCTGCGTCTTG</t>
  </si>
  <si>
    <t>GAAGGTCGGAGTCAACGGATTGAAGTTGGCGACCTGCGTCTTT</t>
  </si>
  <si>
    <t>GAAGGTGACCAAGTTCATGCTGAGCTGCATCATTAGAATAGCGCC</t>
  </si>
  <si>
    <t>GAAGGTCGGAGTCAACGGATTCGAGCTGCATCATTAGAATAGCGCA</t>
  </si>
  <si>
    <t>GAAGGTGACCAAGTTCATGCTGACGTGCTGGACGCACTGTG</t>
  </si>
  <si>
    <t>GAAGGTCGGAGTCAACGGATTCGACGTGCTGGACGCACTGTA</t>
  </si>
  <si>
    <t>GAAGGTGACCAAGTTCATGCTTATATCCGGCATCACAGCAAGCCA</t>
  </si>
  <si>
    <t>GAAGGTCGGAGTCAACGGATTCCGGCATCACAGCAAGCCG</t>
  </si>
  <si>
    <t>GAAGGTGACCAAGTTCATGCTCGTTGACAGACCAGACGGGC</t>
  </si>
  <si>
    <t>GAAGGTCGGAGTCAACGGATTGCGTTGACAGACCAGACGGGA</t>
  </si>
  <si>
    <t>GAAGGTGACCAAGTTCATGCTACTGCACCTTGACGATAGGTACAAG</t>
  </si>
  <si>
    <t>GAAGGTCGGAGTCAACGGATTGTACTGCACCTTGACGATAGGTACAAA</t>
  </si>
  <si>
    <t>GAAGGTGACCAAGTTCATGCTGTGCGCGTCCTGAAATAGGAATC</t>
  </si>
  <si>
    <t>GAAGGTCGGAGTCAACGGATTAGGTGCGCGTCCTGAAATAGGAATT</t>
  </si>
  <si>
    <t>GAAGGTGACCAAGTTCATGCTCGCTTTTCTTGGCCGTTGCTAATC</t>
  </si>
  <si>
    <t>GAAGGTCGGAGTCAACGGATTCCGCTTTTCTTGGCCGTTGCTAATT</t>
  </si>
  <si>
    <t>GAAGGTGACCAAGTTCATGCTGACTTACACGACGGCGCCCT</t>
  </si>
  <si>
    <t>GAAGGTCGGAGTCAACGGATTACTTACACGACGGCGCCCG</t>
  </si>
  <si>
    <t>GAAGGTGACCAAGTTCATGCTCGCAAGGCTGCTCTGCACGAT</t>
  </si>
  <si>
    <t>GAAGGTCGGAGTCAACGGATTGCAAGGCTGCTCTGCACGAC</t>
  </si>
  <si>
    <t>GAAGGTGACCAAGTTCATGCTGAATGGCGACATTGTAACTTCATCTTGT</t>
  </si>
  <si>
    <t>GAAGGTCGGAGTCAACGGATTAATGGCGACATTGTAACTTCATCTTGC</t>
  </si>
  <si>
    <t>GAAGGTGACCAAGTTCATGCTGCCCCAATACAGTCATCATAACAGG</t>
  </si>
  <si>
    <t>GAAGGTCGGAGTCAACGGATTGCCCCAATACAGTCATCATAACAGC</t>
  </si>
  <si>
    <t>GAAGGTGACCAAGTTCATGCTCTCCGCCGTACCGTTGGTAG</t>
  </si>
  <si>
    <t>GAAGGTCGGAGTCAACGGATTGCTCCGCCGTACCGTTGGTAT</t>
  </si>
  <si>
    <t>GAAGGTGACCAAGTTCATGCTATGGAGGCGCACGCTACGC</t>
  </si>
  <si>
    <t>GAAGGTCGGAGTCAACGGATTATGGAGGCGCACGCTACGG</t>
  </si>
  <si>
    <t>GAAGGTGACCAAGTTCATGCTTTTTCTGCAGGTGATGCACCTTCAC</t>
  </si>
  <si>
    <t>GAAGGTCGGAGTCAACGGATTGTTTTCTGCAGGTGATGCACCTTCAA</t>
  </si>
  <si>
    <t>GAAGGTGACCAAGTTCATGCTCGGTGAGGCCCTCGAAACC</t>
  </si>
  <si>
    <t>GAAGGTCGGAGTCAACGGATTGCGGTGAGGCCCTCGAAACA</t>
  </si>
  <si>
    <t>GAAGGTGACCAAGTTCATGCTGCGGAGTTATGCGGGTTGTCGA</t>
  </si>
  <si>
    <t>GAAGGTCGGAGTCAACGGATTCGGAGTTATGCGGGTTGTCGG</t>
  </si>
  <si>
    <t>GAAGGTGACCAAGTTCATGCTATCCTCCAGGTCGTCAAGCAGTTA</t>
  </si>
  <si>
    <t>GAAGGTCGGAGTCAACGGATTCCTCCAGGTCGTCAAGCAGTTG</t>
  </si>
  <si>
    <t>GAAGGTGACCAAGTTCATGCTCCGATCGACAATGCGACCGCT</t>
  </si>
  <si>
    <t>GAAGGTCGGAGTCAACGGATTCGATCGACAATGCGACCGCC</t>
  </si>
  <si>
    <t>GAAGGTGACCAAGTTCATGCTCCGTATATGCCGAGGATGGCG</t>
  </si>
  <si>
    <t>GAAGGTCGGAGTCAACGGATTAACCGTATATGCCGAGGATGGCA</t>
  </si>
  <si>
    <t>GAAGGTGACCAAGTTCATGCTCCTTGGCAGCGTACCTGGC</t>
  </si>
  <si>
    <t>GAAGGTCGGAGTCAACGGATTGCCTTGGCAGCGTACCTGGA</t>
  </si>
  <si>
    <t>GAAGGTGACCAAGTTCATGCTGACTACCACCTCGTCGTCGAC</t>
  </si>
  <si>
    <t>GAAGGTCGGAGTCAACGGATTCGACTACCACCTCGTCGTCGAT</t>
  </si>
  <si>
    <t>GAAGGTGACCAAGTTCATGCTGCGTTCTTCGCTATCCCCTGCA</t>
  </si>
  <si>
    <t>GAAGGTCGGAGTCAACGGATTCGTTCTTCGCTATCCCCTGCG</t>
  </si>
  <si>
    <t>GAAGGTGACCAAGTTCATGCTCACATCGACGCATGGGGGACT</t>
  </si>
  <si>
    <t>GAAGGTCGGAGTCAACGGATTCATCGACGCATGGGGGACC</t>
  </si>
  <si>
    <t>GAAGGTGACCAAGTTCATGCTGCGGCACTCGTGAACCCAGA</t>
  </si>
  <si>
    <t>GAAGGTCGGAGTCAACGGATTCGGCACTCGTGAACCCAGG</t>
  </si>
  <si>
    <t>GAAGGTGACCAAGTTCATGCTCCCTTTTATGGCAATGTGACCCGTTT</t>
  </si>
  <si>
    <t>GAAGGTCGGAGTCAACGGATTCCTTTTATGGCAATGTGACCCGTTG</t>
  </si>
  <si>
    <t>GAAGGTGACCAAGTTCATGCTCCAGCAGGGCATGACATCGTCA</t>
  </si>
  <si>
    <t>GAAGGTCGGAGTCAACGGATTCAGCAGGGCATGACATCGTCC</t>
  </si>
  <si>
    <t>GAAGGTGACCAAGTTCATGCTGACGTTCGAAGGCCGTTATAAACAC</t>
  </si>
  <si>
    <t>GAAGGTCGGAGTCAACGGATTCGACGTTCGAAGGCCGTTATAAACAA</t>
  </si>
  <si>
    <t>GAAGGTGACCAAGTTCATGCTCGCCTGCATCATCGTCGAGC</t>
  </si>
  <si>
    <t>GAAGGTCGGAGTCAACGGATTCCGCCTGCATCATCGTCGAGT</t>
  </si>
  <si>
    <t>GAAGGTGACCAAGTTCATGCTGACGTCATGCATGTCGACCCC</t>
  </si>
  <si>
    <t>GAAGGTCGGAGTCAACGGATTGGACGTCATGCATGTCGACCCA</t>
  </si>
  <si>
    <t>GAAGGTGACCAAGTTCATGCTCGGTACCGTGTCGAGCAGTGT</t>
  </si>
  <si>
    <t>GAAGGTCGGAGTCAACGGATTGGTACCGTGTCGAGCAGTGC</t>
  </si>
  <si>
    <t>GAAGGTGACCAAGTTCATGCTCCTGGTCATGTCCTCGTCAAGG</t>
  </si>
  <si>
    <t>GAAGGTCGGAGTCAACGGATTCCTGGTCATGTCCTCGTCAAGA</t>
  </si>
  <si>
    <t>GAAGGTGACCAAGTTCATGCTGCTCCCCACACAGGTCGTC</t>
  </si>
  <si>
    <t>GAAGGTCGGAGTCAACGGATTGCTCCCCACACAGGTCGTG</t>
  </si>
  <si>
    <t>GAAGGTGACCAAGTTCATGCTGATCGCGCTCGCTTTGAAATTTGCAA</t>
  </si>
  <si>
    <t>GAAGGTCGGAGTCAACGGATTATCGCGCTCGCTTTGAAATTTGCAG</t>
  </si>
  <si>
    <t>GAAGGTGACCAAGTTCATGCTTATTCGGCGCAGGGTCGGC</t>
  </si>
  <si>
    <t>GAAGGTCGGAGTCAACGGATTGATATTCGGCGCAGGGTCGGT</t>
  </si>
  <si>
    <t>GAAGGTGACCAAGTTCATGCTCTGAAGCACGCACGACAGCGA</t>
  </si>
  <si>
    <t>GAAGGTCGGAGTCAACGGATTGAAGCACGCACGACAGCGC</t>
  </si>
  <si>
    <t>GAAGGTGACCAAGTTCATGCTGTCAGCGGGCGGTGGATAC</t>
  </si>
  <si>
    <t>GAAGGTCGGAGTCAACGGATTGTCAGCGGGCGGTGGATAG</t>
  </si>
  <si>
    <t>GAAGGTGACCAAGTTCATGCTGAAGAGGACGAATACGGTGACAACA</t>
  </si>
  <si>
    <t>GAAGGTCGGAGTCAACGGATTAAGAGGACGAATACGGTGACAACG</t>
  </si>
  <si>
    <t>GAAGGTGACCAAGTTCATGCTGTGAACAGGCGGTAGTAGTCATAGAT</t>
  </si>
  <si>
    <t>GAAGGTCGGAGTCAACGGATTTGAACAGGCGGTAGTAGTCATAGAC</t>
  </si>
  <si>
    <t>GAAGGTGACCAAGTTCATGCTGTTGGAGCGTGCCTCACCTG</t>
  </si>
  <si>
    <t>GAAGGTCGGAGTCAACGGATTGTTGGAGCGTGCCTCACCTC</t>
  </si>
  <si>
    <t>Protoplast #</t>
  </si>
  <si>
    <t>Mean</t>
  </si>
  <si>
    <t>(spores/µl)</t>
  </si>
  <si>
    <t>Number of resting spores/ul</t>
  </si>
  <si>
    <t>AB11-sp-1</t>
  </si>
  <si>
    <t>AB11-sp-2</t>
  </si>
  <si>
    <t>AB11-sp-3</t>
  </si>
  <si>
    <t>AB11-sp-4</t>
  </si>
  <si>
    <t>AB11-sp-5</t>
  </si>
  <si>
    <t>AB11-sp-6</t>
  </si>
  <si>
    <t>AB11-sp-7</t>
  </si>
  <si>
    <t>AB11-sp-8</t>
  </si>
  <si>
    <t>AB11-sp-9</t>
  </si>
  <si>
    <t>AB11-sp-10</t>
  </si>
  <si>
    <t>AB11-sp-11</t>
  </si>
  <si>
    <t>AB11-sp-12</t>
  </si>
  <si>
    <t>Standard
deviation</t>
  </si>
  <si>
    <t>Total number of resting spores/protopl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0000"/>
      <name val="Arial"/>
    </font>
    <font>
      <u/>
      <sz val="11"/>
      <color theme="10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9FAFB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7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 vertical="center" wrapText="1" readingOrder="1"/>
    </xf>
    <xf numFmtId="0" fontId="1" fillId="0" borderId="1" xfId="0" applyFont="1" applyBorder="1" applyAlignment="1">
      <alignment horizontal="left" vertical="center" wrapText="1" readingOrder="1"/>
    </xf>
    <xf numFmtId="0" fontId="1" fillId="0" borderId="2" xfId="0" applyFont="1" applyBorder="1" applyAlignment="1">
      <alignment horizontal="center" vertical="center" wrapText="1" readingOrder="1"/>
    </xf>
    <xf numFmtId="0" fontId="1" fillId="0" borderId="2" xfId="0" applyFont="1" applyBorder="1" applyAlignment="1">
      <alignment horizontal="left" vertical="center" wrapText="1" readingOrder="1"/>
    </xf>
    <xf numFmtId="0" fontId="1" fillId="0" borderId="0" xfId="0" applyFont="1" applyAlignment="1">
      <alignment horizontal="center" vertical="center" wrapText="1" readingOrder="1"/>
    </xf>
    <xf numFmtId="0" fontId="1" fillId="0" borderId="0" xfId="0" applyFont="1" applyAlignment="1">
      <alignment horizontal="left" vertical="center" wrapText="1" readingOrder="1"/>
    </xf>
    <xf numFmtId="0" fontId="1" fillId="0" borderId="3" xfId="0" applyFont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left" vertical="center" wrapText="1" readingOrder="1"/>
    </xf>
    <xf numFmtId="0" fontId="3" fillId="2" borderId="4" xfId="0" applyFont="1" applyFill="1" applyBorder="1" applyAlignment="1">
      <alignment horizontal="center" vertical="center" wrapText="1" readingOrder="1"/>
    </xf>
    <xf numFmtId="0" fontId="3" fillId="2" borderId="4" xfId="0" applyFont="1" applyFill="1" applyBorder="1" applyAlignment="1">
      <alignment horizontal="left" vertical="center" wrapText="1" readingOrder="1"/>
    </xf>
    <xf numFmtId="0" fontId="3" fillId="2" borderId="4" xfId="1" applyFont="1" applyFill="1" applyBorder="1" applyAlignment="1">
      <alignment horizontal="left" vertical="center" wrapText="1" readingOrder="1"/>
    </xf>
    <xf numFmtId="0" fontId="3" fillId="2" borderId="4" xfId="1" applyFont="1" applyFill="1" applyBorder="1" applyAlignment="1">
      <alignment horizontal="center" vertical="center" wrapText="1" readingOrder="1"/>
    </xf>
    <xf numFmtId="0" fontId="3" fillId="2" borderId="4" xfId="1" applyFont="1" applyFill="1" applyBorder="1" applyAlignment="1">
      <alignment horizontal="right" vertical="center" wrapText="1" readingOrder="1"/>
    </xf>
    <xf numFmtId="0" fontId="3" fillId="0" borderId="0" xfId="0" applyFont="1"/>
    <xf numFmtId="0" fontId="3" fillId="0" borderId="0" xfId="1" applyFont="1" applyBorder="1" applyAlignment="1">
      <alignment horizontal="left" vertical="center" wrapText="1" readingOrder="1"/>
    </xf>
    <xf numFmtId="0" fontId="3" fillId="0" borderId="0" xfId="1" applyFont="1" applyAlignment="1">
      <alignment horizontal="left" vertical="center" wrapText="1" readingOrder="1"/>
    </xf>
    <xf numFmtId="0" fontId="3" fillId="0" borderId="3" xfId="1" applyFont="1" applyBorder="1" applyAlignment="1">
      <alignment horizontal="left" vertical="center" wrapText="1" readingOrder="1"/>
    </xf>
    <xf numFmtId="0" fontId="3" fillId="0" borderId="0" xfId="0" applyFont="1" applyAlignment="1">
      <alignment horizontal="center" vertical="center" wrapText="1" readingOrder="1"/>
    </xf>
    <xf numFmtId="0" fontId="3" fillId="0" borderId="3" xfId="0" applyFont="1" applyBorder="1" applyAlignment="1">
      <alignment horizontal="center" vertical="center" wrapText="1" readingOrder="1"/>
    </xf>
    <xf numFmtId="0" fontId="3" fillId="0" borderId="0" xfId="0" applyFont="1" applyAlignment="1">
      <alignment horizontal="right" vertical="center" wrapText="1" readingOrder="1"/>
    </xf>
    <xf numFmtId="0" fontId="3" fillId="0" borderId="0" xfId="0" applyFont="1" applyAlignment="1">
      <alignment horizontal="left" vertical="center" wrapText="1" readingOrder="1"/>
    </xf>
    <xf numFmtId="0" fontId="3" fillId="0" borderId="3" xfId="0" applyFont="1" applyBorder="1" applyAlignment="1">
      <alignment horizontal="right" vertical="center" wrapText="1" readingOrder="1"/>
    </xf>
    <xf numFmtId="0" fontId="3" fillId="0" borderId="3" xfId="0" applyFont="1" applyBorder="1" applyAlignment="1">
      <alignment horizontal="left" vertical="center" wrapText="1" readingOrder="1"/>
    </xf>
    <xf numFmtId="0" fontId="3" fillId="0" borderId="6" xfId="0" applyFont="1" applyBorder="1"/>
    <xf numFmtId="0" fontId="3" fillId="0" borderId="5" xfId="0" applyFont="1" applyBorder="1"/>
    <xf numFmtId="0" fontId="3" fillId="0" borderId="4" xfId="0" applyFont="1" applyBorder="1"/>
    <xf numFmtId="0" fontId="3" fillId="0" borderId="4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6" xfId="0" applyFont="1" applyBorder="1" applyAlignment="1">
      <alignment horizontal="righ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3" fillId="0" borderId="5" xfId="0" applyFont="1" applyBorder="1" applyAlignment="1">
      <alignment horizontal="left"/>
    </xf>
    <xf numFmtId="0" fontId="3" fillId="0" borderId="5" xfId="0" applyFont="1" applyBorder="1" applyAlignment="1">
      <alignment horizontal="right"/>
    </xf>
    <xf numFmtId="0" fontId="4" fillId="0" borderId="0" xfId="0" applyFont="1" applyAlignment="1">
      <alignment horizontal="left" vertical="center" wrapText="1" readingOrder="1"/>
    </xf>
    <xf numFmtId="0" fontId="4" fillId="0" borderId="8" xfId="0" applyFont="1" applyBorder="1" applyAlignment="1">
      <alignment horizontal="left" vertical="center" wrapText="1" readingOrder="1"/>
    </xf>
    <xf numFmtId="0" fontId="4" fillId="0" borderId="7" xfId="0" applyFont="1" applyBorder="1" applyAlignment="1">
      <alignment horizontal="center" vertical="center" wrapText="1" readingOrder="1"/>
    </xf>
    <xf numFmtId="0" fontId="4" fillId="0" borderId="0" xfId="0" applyFont="1" applyAlignment="1">
      <alignment horizontal="center" vertical="center" wrapText="1" readingOrder="1"/>
    </xf>
    <xf numFmtId="0" fontId="4" fillId="0" borderId="8" xfId="0" applyFont="1" applyBorder="1" applyAlignment="1">
      <alignment horizontal="center" vertical="center" wrapText="1" readingOrder="1"/>
    </xf>
    <xf numFmtId="0" fontId="4" fillId="0" borderId="9" xfId="0" applyFont="1" applyBorder="1" applyAlignment="1">
      <alignment horizontal="center" vertical="center" wrapText="1" readingOrder="1"/>
    </xf>
    <xf numFmtId="0" fontId="4" fillId="0" borderId="9" xfId="0" applyFont="1" applyBorder="1" applyAlignment="1">
      <alignment horizontal="left" vertical="center" wrapText="1" readingOrder="1"/>
    </xf>
    <xf numFmtId="0" fontId="4" fillId="0" borderId="8" xfId="0" applyFont="1" applyBorder="1" applyAlignment="1">
      <alignment horizontal="left" vertical="center" wrapText="1" readingOrder="1"/>
    </xf>
    <xf numFmtId="0" fontId="4" fillId="0" borderId="9" xfId="0" applyFont="1" applyBorder="1" applyAlignment="1">
      <alignment horizontal="left" vertical="center" wrapText="1" readingOrder="1"/>
    </xf>
    <xf numFmtId="0" fontId="4" fillId="0" borderId="7" xfId="0" applyFont="1" applyBorder="1" applyAlignment="1">
      <alignment horizontal="center" vertical="center" wrapText="1" readingOrder="1"/>
    </xf>
    <xf numFmtId="0" fontId="4" fillId="0" borderId="8" xfId="0" applyFont="1" applyBorder="1" applyAlignment="1">
      <alignment horizontal="center" vertical="center" wrapText="1" readingOrder="1"/>
    </xf>
    <xf numFmtId="0" fontId="4" fillId="0" borderId="9" xfId="0" applyFont="1" applyBorder="1" applyAlignment="1">
      <alignment horizontal="center" vertical="center" wrapText="1" readingOrder="1"/>
    </xf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biosample/SAMN08814098" TargetMode="External"/><Relationship Id="rId21" Type="http://schemas.openxmlformats.org/officeDocument/2006/relationships/hyperlink" Target="https://www.ncbi.nlm.nih.gov/sra/SRX3865266" TargetMode="External"/><Relationship Id="rId42" Type="http://schemas.openxmlformats.org/officeDocument/2006/relationships/hyperlink" Target="https://www.ncbi.nlm.nih.gov/sra/SRX3865259" TargetMode="External"/><Relationship Id="rId47" Type="http://schemas.openxmlformats.org/officeDocument/2006/relationships/hyperlink" Target="https://www.ncbi.nlm.nih.gov/biosample/SAMN08814113" TargetMode="External"/><Relationship Id="rId63" Type="http://schemas.openxmlformats.org/officeDocument/2006/relationships/hyperlink" Target="https://www.ncbi.nlm.nih.gov/sra/SRX3865252" TargetMode="External"/><Relationship Id="rId68" Type="http://schemas.openxmlformats.org/officeDocument/2006/relationships/hyperlink" Target="https://www.ncbi.nlm.nih.gov/biosample/SAMN08814110" TargetMode="External"/><Relationship Id="rId7" Type="http://schemas.openxmlformats.org/officeDocument/2006/relationships/hyperlink" Target="https://trace.ncbi.nlm.nih.gov/Traces/sra?run=SRR6917687" TargetMode="External"/><Relationship Id="rId2" Type="http://schemas.openxmlformats.org/officeDocument/2006/relationships/hyperlink" Target="https://www.ncbi.nlm.nih.gov/Traces/study/?acc=SRP136762&amp;o=acc_s%3Aa" TargetMode="External"/><Relationship Id="rId16" Type="http://schemas.openxmlformats.org/officeDocument/2006/relationships/hyperlink" Target="https://trace.ncbi.nlm.nih.gov/Traces/sra?run=SRR6917690" TargetMode="External"/><Relationship Id="rId29" Type="http://schemas.openxmlformats.org/officeDocument/2006/relationships/hyperlink" Target="https://www.ncbi.nlm.nih.gov/biosample/SAMN08814099" TargetMode="External"/><Relationship Id="rId11" Type="http://schemas.openxmlformats.org/officeDocument/2006/relationships/hyperlink" Target="https://www.ncbi.nlm.nih.gov/biosample/SAMN08814105" TargetMode="External"/><Relationship Id="rId24" Type="http://schemas.openxmlformats.org/officeDocument/2006/relationships/hyperlink" Target="https://www.ncbi.nlm.nih.gov/sra/SRX3865265" TargetMode="External"/><Relationship Id="rId32" Type="http://schemas.openxmlformats.org/officeDocument/2006/relationships/hyperlink" Target="https://www.ncbi.nlm.nih.gov/biosample/SAMN08814117" TargetMode="External"/><Relationship Id="rId37" Type="http://schemas.openxmlformats.org/officeDocument/2006/relationships/hyperlink" Target="https://trace.ncbi.nlm.nih.gov/Traces/sra?run=SRR6917697" TargetMode="External"/><Relationship Id="rId40" Type="http://schemas.openxmlformats.org/officeDocument/2006/relationships/hyperlink" Target="https://trace.ncbi.nlm.nih.gov/Traces/sra?run=SRR6917698" TargetMode="External"/><Relationship Id="rId45" Type="http://schemas.openxmlformats.org/officeDocument/2006/relationships/hyperlink" Target="https://www.ncbi.nlm.nih.gov/sra/SRX3865258" TargetMode="External"/><Relationship Id="rId53" Type="http://schemas.openxmlformats.org/officeDocument/2006/relationships/hyperlink" Target="https://www.ncbi.nlm.nih.gov/biosample/SAMN08814114" TargetMode="External"/><Relationship Id="rId58" Type="http://schemas.openxmlformats.org/officeDocument/2006/relationships/hyperlink" Target="https://trace.ncbi.nlm.nih.gov/Traces/sra?run=SRR6917704" TargetMode="External"/><Relationship Id="rId66" Type="http://schemas.openxmlformats.org/officeDocument/2006/relationships/hyperlink" Target="https://www.ncbi.nlm.nih.gov/sra/SRX3865251" TargetMode="External"/><Relationship Id="rId5" Type="http://schemas.openxmlformats.org/officeDocument/2006/relationships/hyperlink" Target="https://www.ncbi.nlm.nih.gov/Traces/study/?acc=SRP136762&amp;o=acc_s%3Aa" TargetMode="External"/><Relationship Id="rId61" Type="http://schemas.openxmlformats.org/officeDocument/2006/relationships/hyperlink" Target="https://trace.ncbi.nlm.nih.gov/Traces/sra?run=SRR6917705" TargetMode="External"/><Relationship Id="rId19" Type="http://schemas.openxmlformats.org/officeDocument/2006/relationships/hyperlink" Target="https://trace.ncbi.nlm.nih.gov/Traces/sra?run=SRR6917691" TargetMode="External"/><Relationship Id="rId14" Type="http://schemas.openxmlformats.org/officeDocument/2006/relationships/hyperlink" Target="https://www.ncbi.nlm.nih.gov/biosample/SAMN08814102" TargetMode="External"/><Relationship Id="rId22" Type="http://schemas.openxmlformats.org/officeDocument/2006/relationships/hyperlink" Target="https://trace.ncbi.nlm.nih.gov/Traces/sra?run=SRR6917692" TargetMode="External"/><Relationship Id="rId27" Type="http://schemas.openxmlformats.org/officeDocument/2006/relationships/hyperlink" Target="https://www.ncbi.nlm.nih.gov/sra/SRX3865264" TargetMode="External"/><Relationship Id="rId30" Type="http://schemas.openxmlformats.org/officeDocument/2006/relationships/hyperlink" Target="https://www.ncbi.nlm.nih.gov/sra/SRX3865263" TargetMode="External"/><Relationship Id="rId35" Type="http://schemas.openxmlformats.org/officeDocument/2006/relationships/hyperlink" Target="https://www.ncbi.nlm.nih.gov/biosample/SAMN08814107" TargetMode="External"/><Relationship Id="rId43" Type="http://schemas.openxmlformats.org/officeDocument/2006/relationships/hyperlink" Target="https://trace.ncbi.nlm.nih.gov/Traces/sra?run=SRR6917699" TargetMode="External"/><Relationship Id="rId48" Type="http://schemas.openxmlformats.org/officeDocument/2006/relationships/hyperlink" Target="https://www.ncbi.nlm.nih.gov/sra/SRX3865257" TargetMode="External"/><Relationship Id="rId56" Type="http://schemas.openxmlformats.org/officeDocument/2006/relationships/hyperlink" Target="https://www.ncbi.nlm.nih.gov/biosample/SAMN08814111" TargetMode="External"/><Relationship Id="rId64" Type="http://schemas.openxmlformats.org/officeDocument/2006/relationships/hyperlink" Target="https://trace.ncbi.nlm.nih.gov/Traces/sra?run=SRR6917706" TargetMode="External"/><Relationship Id="rId69" Type="http://schemas.openxmlformats.org/officeDocument/2006/relationships/hyperlink" Target="https://www.ncbi.nlm.nih.gov/sra/SRX3865250" TargetMode="External"/><Relationship Id="rId8" Type="http://schemas.openxmlformats.org/officeDocument/2006/relationships/hyperlink" Target="https://www.ncbi.nlm.nih.gov/biosample/SAMN08814104" TargetMode="External"/><Relationship Id="rId51" Type="http://schemas.openxmlformats.org/officeDocument/2006/relationships/hyperlink" Target="https://www.ncbi.nlm.nih.gov/sra/SRX3865256" TargetMode="External"/><Relationship Id="rId3" Type="http://schemas.openxmlformats.org/officeDocument/2006/relationships/hyperlink" Target="https://www.ncbi.nlm.nih.gov/Traces/study/?acc=SRP136762&amp;o=acc_s%3Aa" TargetMode="External"/><Relationship Id="rId12" Type="http://schemas.openxmlformats.org/officeDocument/2006/relationships/hyperlink" Target="https://www.ncbi.nlm.nih.gov/sra/SRX3865269" TargetMode="External"/><Relationship Id="rId17" Type="http://schemas.openxmlformats.org/officeDocument/2006/relationships/hyperlink" Target="https://www.ncbi.nlm.nih.gov/biosample/SAMN08814103" TargetMode="External"/><Relationship Id="rId25" Type="http://schemas.openxmlformats.org/officeDocument/2006/relationships/hyperlink" Target="https://trace.ncbi.nlm.nih.gov/Traces/sra?run=SRR6917693" TargetMode="External"/><Relationship Id="rId33" Type="http://schemas.openxmlformats.org/officeDocument/2006/relationships/hyperlink" Target="https://www.ncbi.nlm.nih.gov/sra/SRX3865262" TargetMode="External"/><Relationship Id="rId38" Type="http://schemas.openxmlformats.org/officeDocument/2006/relationships/hyperlink" Target="https://www.ncbi.nlm.nih.gov/biosample/SAMN08814106" TargetMode="External"/><Relationship Id="rId46" Type="http://schemas.openxmlformats.org/officeDocument/2006/relationships/hyperlink" Target="https://trace.ncbi.nlm.nih.gov/Traces/sra?run=SRR6917700" TargetMode="External"/><Relationship Id="rId59" Type="http://schemas.openxmlformats.org/officeDocument/2006/relationships/hyperlink" Target="https://www.ncbi.nlm.nih.gov/biosample/SAMN08814112" TargetMode="External"/><Relationship Id="rId67" Type="http://schemas.openxmlformats.org/officeDocument/2006/relationships/hyperlink" Target="https://trace.ncbi.nlm.nih.gov/Traces/sra?run=SRR6917707" TargetMode="External"/><Relationship Id="rId20" Type="http://schemas.openxmlformats.org/officeDocument/2006/relationships/hyperlink" Target="https://www.ncbi.nlm.nih.gov/biosample/SAMN08814100" TargetMode="External"/><Relationship Id="rId41" Type="http://schemas.openxmlformats.org/officeDocument/2006/relationships/hyperlink" Target="https://www.ncbi.nlm.nih.gov/biosample/SAMN08814109" TargetMode="External"/><Relationship Id="rId54" Type="http://schemas.openxmlformats.org/officeDocument/2006/relationships/hyperlink" Target="https://www.ncbi.nlm.nih.gov/sra/SRX3865255" TargetMode="External"/><Relationship Id="rId62" Type="http://schemas.openxmlformats.org/officeDocument/2006/relationships/hyperlink" Target="https://www.ncbi.nlm.nih.gov/biosample/SAMN08814116" TargetMode="External"/><Relationship Id="rId1" Type="http://schemas.openxmlformats.org/officeDocument/2006/relationships/hyperlink" Target="https://www.ncbi.nlm.nih.gov/Traces/study/?acc=SRP136762&amp;o=acc_s%3Aa" TargetMode="External"/><Relationship Id="rId6" Type="http://schemas.openxmlformats.org/officeDocument/2006/relationships/hyperlink" Target="https://www.ncbi.nlm.nih.gov/Traces/study/?acc=SRP136762&amp;o=acc_s%3Aa" TargetMode="External"/><Relationship Id="rId15" Type="http://schemas.openxmlformats.org/officeDocument/2006/relationships/hyperlink" Target="https://www.ncbi.nlm.nih.gov/sra/SRX3865268" TargetMode="External"/><Relationship Id="rId23" Type="http://schemas.openxmlformats.org/officeDocument/2006/relationships/hyperlink" Target="https://www.ncbi.nlm.nih.gov/biosample/SAMN08814101" TargetMode="External"/><Relationship Id="rId28" Type="http://schemas.openxmlformats.org/officeDocument/2006/relationships/hyperlink" Target="https://trace.ncbi.nlm.nih.gov/Traces/sra?run=SRR6917694" TargetMode="External"/><Relationship Id="rId36" Type="http://schemas.openxmlformats.org/officeDocument/2006/relationships/hyperlink" Target="https://www.ncbi.nlm.nih.gov/sra/SRX3865261" TargetMode="External"/><Relationship Id="rId49" Type="http://schemas.openxmlformats.org/officeDocument/2006/relationships/hyperlink" Target="https://trace.ncbi.nlm.nih.gov/Traces/sra?run=SRR6917701" TargetMode="External"/><Relationship Id="rId57" Type="http://schemas.openxmlformats.org/officeDocument/2006/relationships/hyperlink" Target="https://www.ncbi.nlm.nih.gov/sra/SRX3865254" TargetMode="External"/><Relationship Id="rId10" Type="http://schemas.openxmlformats.org/officeDocument/2006/relationships/hyperlink" Target="https://trace.ncbi.nlm.nih.gov/Traces/sra?run=SRR6917688" TargetMode="External"/><Relationship Id="rId31" Type="http://schemas.openxmlformats.org/officeDocument/2006/relationships/hyperlink" Target="https://trace.ncbi.nlm.nih.gov/Traces/sra?run=SRR6917695" TargetMode="External"/><Relationship Id="rId44" Type="http://schemas.openxmlformats.org/officeDocument/2006/relationships/hyperlink" Target="https://www.ncbi.nlm.nih.gov/biosample/SAMN08814115" TargetMode="External"/><Relationship Id="rId52" Type="http://schemas.openxmlformats.org/officeDocument/2006/relationships/hyperlink" Target="https://trace.ncbi.nlm.nih.gov/Traces/sra?run=SRR6917702" TargetMode="External"/><Relationship Id="rId60" Type="http://schemas.openxmlformats.org/officeDocument/2006/relationships/hyperlink" Target="https://www.ncbi.nlm.nih.gov/sra/SRX3865253" TargetMode="External"/><Relationship Id="rId65" Type="http://schemas.openxmlformats.org/officeDocument/2006/relationships/hyperlink" Target="https://www.ncbi.nlm.nih.gov/biosample/SAMN08814108" TargetMode="External"/><Relationship Id="rId4" Type="http://schemas.openxmlformats.org/officeDocument/2006/relationships/hyperlink" Target="https://www.ncbi.nlm.nih.gov/Traces/study/?acc=SRP136762&amp;o=acc_s%3Aa" TargetMode="External"/><Relationship Id="rId9" Type="http://schemas.openxmlformats.org/officeDocument/2006/relationships/hyperlink" Target="https://www.ncbi.nlm.nih.gov/sra/SRX3865270" TargetMode="External"/><Relationship Id="rId13" Type="http://schemas.openxmlformats.org/officeDocument/2006/relationships/hyperlink" Target="https://trace.ncbi.nlm.nih.gov/Traces/sra?run=SRR6917689" TargetMode="External"/><Relationship Id="rId18" Type="http://schemas.openxmlformats.org/officeDocument/2006/relationships/hyperlink" Target="https://www.ncbi.nlm.nih.gov/sra/SRX3865267" TargetMode="External"/><Relationship Id="rId39" Type="http://schemas.openxmlformats.org/officeDocument/2006/relationships/hyperlink" Target="https://www.ncbi.nlm.nih.gov/sra/SRX3865260" TargetMode="External"/><Relationship Id="rId34" Type="http://schemas.openxmlformats.org/officeDocument/2006/relationships/hyperlink" Target="https://trace.ncbi.nlm.nih.gov/Traces/sra?run=SRR6917696" TargetMode="External"/><Relationship Id="rId50" Type="http://schemas.openxmlformats.org/officeDocument/2006/relationships/hyperlink" Target="https://www.ncbi.nlm.nih.gov/biosample/SAMN08814097" TargetMode="External"/><Relationship Id="rId55" Type="http://schemas.openxmlformats.org/officeDocument/2006/relationships/hyperlink" Target="https://trace.ncbi.nlm.nih.gov/Traces/sra?run=SRR691770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E12F7-D588-49EC-BB61-1CE20930C083}">
  <dimension ref="A1:G14"/>
  <sheetViews>
    <sheetView tabSelected="1" workbookViewId="0">
      <selection activeCell="I16" sqref="I16"/>
    </sheetView>
  </sheetViews>
  <sheetFormatPr defaultRowHeight="14.4" x14ac:dyDescent="0.3"/>
  <cols>
    <col min="1" max="1" width="14.33203125" customWidth="1"/>
    <col min="2" max="4" width="9.33203125" customWidth="1"/>
    <col min="5" max="5" width="12.5546875" customWidth="1"/>
    <col min="6" max="6" width="13.109375" customWidth="1"/>
    <col min="7" max="7" width="26.5546875" customWidth="1"/>
  </cols>
  <sheetData>
    <row r="1" spans="1:7" ht="15" customHeight="1" x14ac:dyDescent="0.3">
      <c r="A1" s="42" t="s">
        <v>498</v>
      </c>
      <c r="B1" s="37">
        <v>1</v>
      </c>
      <c r="C1" s="37">
        <v>2</v>
      </c>
      <c r="D1" s="37">
        <v>3</v>
      </c>
      <c r="E1" s="39" t="s">
        <v>499</v>
      </c>
      <c r="F1" s="45" t="s">
        <v>514</v>
      </c>
      <c r="G1" s="45" t="s">
        <v>515</v>
      </c>
    </row>
    <row r="2" spans="1:7" ht="15" customHeight="1" x14ac:dyDescent="0.3">
      <c r="A2" s="43"/>
      <c r="B2" s="44" t="s">
        <v>501</v>
      </c>
      <c r="C2" s="44"/>
      <c r="D2" s="44"/>
      <c r="E2" s="40" t="s">
        <v>500</v>
      </c>
      <c r="F2" s="46"/>
      <c r="G2" s="46"/>
    </row>
    <row r="3" spans="1:7" ht="15" customHeight="1" x14ac:dyDescent="0.3">
      <c r="A3" s="36" t="s">
        <v>502</v>
      </c>
      <c r="B3" s="39">
        <v>17</v>
      </c>
      <c r="C3" s="39">
        <v>17</v>
      </c>
      <c r="D3" s="39">
        <v>20</v>
      </c>
      <c r="E3" s="39">
        <v>18</v>
      </c>
      <c r="F3" s="39">
        <v>2</v>
      </c>
      <c r="G3" s="39">
        <v>1800</v>
      </c>
    </row>
    <row r="4" spans="1:7" ht="15" customHeight="1" x14ac:dyDescent="0.3">
      <c r="A4" s="35" t="s">
        <v>503</v>
      </c>
      <c r="B4" s="38">
        <v>47</v>
      </c>
      <c r="C4" s="38">
        <v>52</v>
      </c>
      <c r="D4" s="38">
        <v>49</v>
      </c>
      <c r="E4" s="38">
        <v>49</v>
      </c>
      <c r="F4" s="38">
        <v>3</v>
      </c>
      <c r="G4" s="38">
        <v>4933</v>
      </c>
    </row>
    <row r="5" spans="1:7" ht="15" customHeight="1" x14ac:dyDescent="0.3">
      <c r="A5" s="35" t="s">
        <v>504</v>
      </c>
      <c r="B5" s="38">
        <v>85</v>
      </c>
      <c r="C5" s="38">
        <v>91</v>
      </c>
      <c r="D5" s="38">
        <v>96</v>
      </c>
      <c r="E5" s="38">
        <v>91</v>
      </c>
      <c r="F5" s="38">
        <v>6</v>
      </c>
      <c r="G5" s="38">
        <v>9067</v>
      </c>
    </row>
    <row r="6" spans="1:7" ht="15" customHeight="1" x14ac:dyDescent="0.3">
      <c r="A6" s="35" t="s">
        <v>505</v>
      </c>
      <c r="B6" s="38">
        <v>83</v>
      </c>
      <c r="C6" s="38">
        <v>78</v>
      </c>
      <c r="D6" s="38">
        <v>90</v>
      </c>
      <c r="E6" s="38">
        <v>84</v>
      </c>
      <c r="F6" s="38">
        <v>6</v>
      </c>
      <c r="G6" s="38">
        <v>8367</v>
      </c>
    </row>
    <row r="7" spans="1:7" ht="15" customHeight="1" x14ac:dyDescent="0.3">
      <c r="A7" s="35" t="s">
        <v>506</v>
      </c>
      <c r="B7" s="38">
        <v>55</v>
      </c>
      <c r="C7" s="38">
        <v>68</v>
      </c>
      <c r="D7" s="38">
        <v>66</v>
      </c>
      <c r="E7" s="38">
        <v>63</v>
      </c>
      <c r="F7" s="38">
        <v>7</v>
      </c>
      <c r="G7" s="38">
        <v>6300</v>
      </c>
    </row>
    <row r="8" spans="1:7" ht="15" customHeight="1" x14ac:dyDescent="0.3">
      <c r="A8" s="35" t="s">
        <v>507</v>
      </c>
      <c r="B8" s="38">
        <v>68</v>
      </c>
      <c r="C8" s="38">
        <v>63</v>
      </c>
      <c r="D8" s="38">
        <v>67</v>
      </c>
      <c r="E8" s="38">
        <v>66</v>
      </c>
      <c r="F8" s="38">
        <v>3</v>
      </c>
      <c r="G8" s="38">
        <v>6600</v>
      </c>
    </row>
    <row r="9" spans="1:7" ht="15" customHeight="1" x14ac:dyDescent="0.3">
      <c r="A9" s="35" t="s">
        <v>508</v>
      </c>
      <c r="B9" s="38">
        <v>34</v>
      </c>
      <c r="C9" s="38">
        <v>31</v>
      </c>
      <c r="D9" s="38">
        <v>33</v>
      </c>
      <c r="E9" s="38">
        <v>33</v>
      </c>
      <c r="F9" s="38">
        <v>2</v>
      </c>
      <c r="G9" s="38">
        <v>3267</v>
      </c>
    </row>
    <row r="10" spans="1:7" ht="15" customHeight="1" x14ac:dyDescent="0.3">
      <c r="A10" s="35" t="s">
        <v>509</v>
      </c>
      <c r="B10" s="38">
        <v>12</v>
      </c>
      <c r="C10" s="38">
        <v>13</v>
      </c>
      <c r="D10" s="38">
        <v>13</v>
      </c>
      <c r="E10" s="38">
        <v>13</v>
      </c>
      <c r="F10" s="38">
        <v>1</v>
      </c>
      <c r="G10" s="38">
        <v>1267</v>
      </c>
    </row>
    <row r="11" spans="1:7" ht="15" customHeight="1" x14ac:dyDescent="0.3">
      <c r="A11" s="35" t="s">
        <v>510</v>
      </c>
      <c r="B11" s="38">
        <v>33</v>
      </c>
      <c r="C11" s="38">
        <v>35</v>
      </c>
      <c r="D11" s="38">
        <v>33</v>
      </c>
      <c r="E11" s="38">
        <v>34</v>
      </c>
      <c r="F11" s="38">
        <v>1</v>
      </c>
      <c r="G11" s="38">
        <v>3367</v>
      </c>
    </row>
    <row r="12" spans="1:7" ht="15" customHeight="1" x14ac:dyDescent="0.3">
      <c r="A12" s="35" t="s">
        <v>511</v>
      </c>
      <c r="B12" s="38">
        <v>32</v>
      </c>
      <c r="C12" s="38">
        <v>30</v>
      </c>
      <c r="D12" s="38">
        <v>31</v>
      </c>
      <c r="E12" s="38">
        <v>31</v>
      </c>
      <c r="F12" s="38">
        <v>1</v>
      </c>
      <c r="G12" s="38">
        <v>3100</v>
      </c>
    </row>
    <row r="13" spans="1:7" ht="15" customHeight="1" x14ac:dyDescent="0.3">
      <c r="A13" s="35" t="s">
        <v>512</v>
      </c>
      <c r="B13" s="38">
        <v>22</v>
      </c>
      <c r="C13" s="38">
        <v>19</v>
      </c>
      <c r="D13" s="38">
        <v>20</v>
      </c>
      <c r="E13" s="38">
        <v>20</v>
      </c>
      <c r="F13" s="38">
        <v>2</v>
      </c>
      <c r="G13" s="38">
        <v>2033</v>
      </c>
    </row>
    <row r="14" spans="1:7" ht="15" customHeight="1" x14ac:dyDescent="0.3">
      <c r="A14" s="41" t="s">
        <v>513</v>
      </c>
      <c r="B14" s="40">
        <v>53</v>
      </c>
      <c r="C14" s="40">
        <v>53</v>
      </c>
      <c r="D14" s="40">
        <v>57</v>
      </c>
      <c r="E14" s="40">
        <v>54</v>
      </c>
      <c r="F14" s="40">
        <v>2</v>
      </c>
      <c r="G14" s="40">
        <v>5433</v>
      </c>
    </row>
  </sheetData>
  <mergeCells count="4">
    <mergeCell ref="A1:A2"/>
    <mergeCell ref="B2:D2"/>
    <mergeCell ref="F1:F2"/>
    <mergeCell ref="G1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8257C-FA86-42A6-851C-65CDCA01675F}">
  <dimension ref="A1:J22"/>
  <sheetViews>
    <sheetView workbookViewId="0">
      <selection activeCell="K6" sqref="K6"/>
    </sheetView>
  </sheetViews>
  <sheetFormatPr defaultColWidth="14.88671875" defaultRowHeight="13.8" x14ac:dyDescent="0.25"/>
  <cols>
    <col min="1" max="1" width="15.6640625" style="15" customWidth="1"/>
    <col min="2" max="2" width="19.5546875" style="15" customWidth="1"/>
    <col min="3" max="4" width="14.88671875" style="15"/>
    <col min="5" max="5" width="17.44140625" style="15" customWidth="1"/>
    <col min="6" max="6" width="16.44140625" style="15" customWidth="1"/>
    <col min="7" max="7" width="23.33203125" style="15" customWidth="1"/>
    <col min="8" max="8" width="18.44140625" style="15" customWidth="1"/>
    <col min="9" max="9" width="13.88671875" style="15" customWidth="1"/>
    <col min="10" max="16384" width="14.88671875" style="15"/>
  </cols>
  <sheetData>
    <row r="1" spans="1:10" ht="15" customHeight="1" x14ac:dyDescent="0.25">
      <c r="A1" s="12" t="s">
        <v>232</v>
      </c>
      <c r="B1" s="12" t="s">
        <v>233</v>
      </c>
      <c r="C1" s="13" t="s">
        <v>234</v>
      </c>
      <c r="D1" s="14" t="s">
        <v>235</v>
      </c>
      <c r="E1" s="10" t="s">
        <v>236</v>
      </c>
      <c r="F1" s="12" t="s">
        <v>237</v>
      </c>
      <c r="G1" s="11" t="s">
        <v>238</v>
      </c>
      <c r="H1" s="11" t="s">
        <v>239</v>
      </c>
      <c r="I1" s="12" t="s">
        <v>240</v>
      </c>
      <c r="J1" s="10" t="s">
        <v>241</v>
      </c>
    </row>
    <row r="2" spans="1:10" ht="15" customHeight="1" x14ac:dyDescent="0.25">
      <c r="A2" s="16" t="s">
        <v>242</v>
      </c>
      <c r="B2" s="16" t="s">
        <v>243</v>
      </c>
      <c r="C2" s="19">
        <v>194</v>
      </c>
      <c r="D2" s="21" t="s">
        <v>244</v>
      </c>
      <c r="E2" s="19">
        <v>2014</v>
      </c>
      <c r="F2" s="16" t="s">
        <v>245</v>
      </c>
      <c r="G2" s="22" t="s">
        <v>246</v>
      </c>
      <c r="H2" s="22" t="s">
        <v>247</v>
      </c>
      <c r="I2" s="22" t="s">
        <v>248</v>
      </c>
      <c r="J2" s="19" t="s">
        <v>249</v>
      </c>
    </row>
    <row r="3" spans="1:10" ht="15" customHeight="1" x14ac:dyDescent="0.25">
      <c r="A3" s="17" t="s">
        <v>250</v>
      </c>
      <c r="B3" s="17" t="s">
        <v>251</v>
      </c>
      <c r="C3" s="19">
        <v>194</v>
      </c>
      <c r="D3" s="21" t="s">
        <v>252</v>
      </c>
      <c r="E3" s="19">
        <v>2014</v>
      </c>
      <c r="F3" s="17" t="s">
        <v>253</v>
      </c>
      <c r="G3" s="22" t="s">
        <v>254</v>
      </c>
      <c r="H3" s="22" t="s">
        <v>255</v>
      </c>
      <c r="I3" s="22" t="s">
        <v>256</v>
      </c>
      <c r="J3" s="19" t="s">
        <v>249</v>
      </c>
    </row>
    <row r="4" spans="1:10" ht="15" customHeight="1" x14ac:dyDescent="0.25">
      <c r="A4" s="17" t="s">
        <v>257</v>
      </c>
      <c r="B4" s="17" t="s">
        <v>258</v>
      </c>
      <c r="C4" s="19">
        <v>218</v>
      </c>
      <c r="D4" s="21" t="s">
        <v>259</v>
      </c>
      <c r="E4" s="19">
        <v>2014</v>
      </c>
      <c r="F4" s="17" t="s">
        <v>260</v>
      </c>
      <c r="G4" s="22" t="s">
        <v>261</v>
      </c>
      <c r="H4" s="22" t="s">
        <v>262</v>
      </c>
      <c r="I4" s="22" t="s">
        <v>263</v>
      </c>
      <c r="J4" s="19" t="s">
        <v>249</v>
      </c>
    </row>
    <row r="5" spans="1:10" ht="15" customHeight="1" x14ac:dyDescent="0.25">
      <c r="A5" s="17" t="s">
        <v>264</v>
      </c>
      <c r="B5" s="17" t="s">
        <v>265</v>
      </c>
      <c r="C5" s="19">
        <v>210</v>
      </c>
      <c r="D5" s="21" t="s">
        <v>266</v>
      </c>
      <c r="E5" s="19">
        <v>2014</v>
      </c>
      <c r="F5" s="17" t="s">
        <v>267</v>
      </c>
      <c r="G5" s="22" t="s">
        <v>246</v>
      </c>
      <c r="H5" s="22" t="s">
        <v>268</v>
      </c>
      <c r="I5" s="22" t="s">
        <v>269</v>
      </c>
      <c r="J5" s="19" t="s">
        <v>249</v>
      </c>
    </row>
    <row r="6" spans="1:10" ht="15" customHeight="1" x14ac:dyDescent="0.25">
      <c r="A6" s="17" t="s">
        <v>270</v>
      </c>
      <c r="B6" s="17" t="s">
        <v>271</v>
      </c>
      <c r="C6" s="19">
        <v>217</v>
      </c>
      <c r="D6" s="21" t="s">
        <v>272</v>
      </c>
      <c r="E6" s="19">
        <v>2013</v>
      </c>
      <c r="F6" s="17" t="s">
        <v>273</v>
      </c>
      <c r="G6" s="22" t="s">
        <v>274</v>
      </c>
      <c r="H6" s="22" t="s">
        <v>275</v>
      </c>
      <c r="I6" s="22" t="s">
        <v>276</v>
      </c>
      <c r="J6" s="19" t="s">
        <v>249</v>
      </c>
    </row>
    <row r="7" spans="1:10" ht="15" customHeight="1" x14ac:dyDescent="0.25">
      <c r="A7" s="17" t="s">
        <v>277</v>
      </c>
      <c r="B7" s="17" t="s">
        <v>278</v>
      </c>
      <c r="C7" s="19">
        <v>221</v>
      </c>
      <c r="D7" s="21" t="s">
        <v>279</v>
      </c>
      <c r="E7" s="19">
        <v>2014</v>
      </c>
      <c r="F7" s="17" t="s">
        <v>280</v>
      </c>
      <c r="G7" s="22" t="s">
        <v>281</v>
      </c>
      <c r="H7" s="22" t="s">
        <v>282</v>
      </c>
      <c r="I7" s="22" t="s">
        <v>283</v>
      </c>
      <c r="J7" s="19" t="s">
        <v>249</v>
      </c>
    </row>
    <row r="8" spans="1:10" ht="15" customHeight="1" x14ac:dyDescent="0.25">
      <c r="A8" s="17" t="s">
        <v>284</v>
      </c>
      <c r="B8" s="17" t="s">
        <v>285</v>
      </c>
      <c r="C8" s="19">
        <v>226</v>
      </c>
      <c r="D8" s="21" t="s">
        <v>286</v>
      </c>
      <c r="E8" s="19">
        <v>2006</v>
      </c>
      <c r="F8" s="17" t="s">
        <v>287</v>
      </c>
      <c r="G8" s="22" t="s">
        <v>288</v>
      </c>
      <c r="H8" s="22" t="s">
        <v>289</v>
      </c>
      <c r="I8" s="22" t="s">
        <v>290</v>
      </c>
      <c r="J8" s="19" t="s">
        <v>291</v>
      </c>
    </row>
    <row r="9" spans="1:10" ht="15" customHeight="1" x14ac:dyDescent="0.25">
      <c r="A9" s="17" t="s">
        <v>292</v>
      </c>
      <c r="B9" s="17" t="s">
        <v>293</v>
      </c>
      <c r="C9" s="19">
        <v>191</v>
      </c>
      <c r="D9" s="21" t="s">
        <v>294</v>
      </c>
      <c r="E9" s="19">
        <v>2006</v>
      </c>
      <c r="F9" s="17" t="s">
        <v>295</v>
      </c>
      <c r="G9" s="22" t="s">
        <v>281</v>
      </c>
      <c r="H9" s="22" t="s">
        <v>296</v>
      </c>
      <c r="I9" s="22" t="s">
        <v>297</v>
      </c>
      <c r="J9" s="19" t="s">
        <v>249</v>
      </c>
    </row>
    <row r="10" spans="1:10" ht="15" customHeight="1" x14ac:dyDescent="0.25">
      <c r="A10" s="17" t="s">
        <v>298</v>
      </c>
      <c r="B10" s="17" t="s">
        <v>299</v>
      </c>
      <c r="C10" s="19">
        <v>231</v>
      </c>
      <c r="D10" s="21" t="s">
        <v>300</v>
      </c>
      <c r="E10" s="19">
        <v>2006</v>
      </c>
      <c r="F10" s="17" t="s">
        <v>301</v>
      </c>
      <c r="G10" s="22" t="s">
        <v>302</v>
      </c>
      <c r="H10" s="22" t="s">
        <v>303</v>
      </c>
      <c r="I10" s="22" t="s">
        <v>304</v>
      </c>
      <c r="J10" s="19" t="s">
        <v>291</v>
      </c>
    </row>
    <row r="11" spans="1:10" ht="15" customHeight="1" x14ac:dyDescent="0.25">
      <c r="A11" s="17" t="s">
        <v>305</v>
      </c>
      <c r="B11" s="17" t="s">
        <v>306</v>
      </c>
      <c r="C11" s="19">
        <v>232</v>
      </c>
      <c r="D11" s="21" t="s">
        <v>307</v>
      </c>
      <c r="E11" s="19">
        <v>2014</v>
      </c>
      <c r="F11" s="17" t="s">
        <v>308</v>
      </c>
      <c r="G11" s="22" t="s">
        <v>254</v>
      </c>
      <c r="H11" s="22" t="s">
        <v>309</v>
      </c>
      <c r="I11" s="22" t="s">
        <v>310</v>
      </c>
      <c r="J11" s="19" t="s">
        <v>249</v>
      </c>
    </row>
    <row r="12" spans="1:10" ht="15" customHeight="1" x14ac:dyDescent="0.25">
      <c r="A12" s="17" t="s">
        <v>311</v>
      </c>
      <c r="B12" s="17" t="s">
        <v>312</v>
      </c>
      <c r="C12" s="19">
        <v>230</v>
      </c>
      <c r="D12" s="21" t="s">
        <v>313</v>
      </c>
      <c r="E12" s="19">
        <v>2014</v>
      </c>
      <c r="F12" s="17" t="s">
        <v>314</v>
      </c>
      <c r="G12" s="22" t="s">
        <v>254</v>
      </c>
      <c r="H12" s="22" t="s">
        <v>315</v>
      </c>
      <c r="I12" s="22" t="s">
        <v>316</v>
      </c>
      <c r="J12" s="19" t="s">
        <v>249</v>
      </c>
    </row>
    <row r="13" spans="1:10" ht="15" customHeight="1" x14ac:dyDescent="0.25">
      <c r="A13" s="17" t="s">
        <v>317</v>
      </c>
      <c r="B13" s="17" t="s">
        <v>318</v>
      </c>
      <c r="C13" s="19">
        <v>194</v>
      </c>
      <c r="D13" s="21" t="s">
        <v>319</v>
      </c>
      <c r="E13" s="19">
        <v>2006</v>
      </c>
      <c r="F13" s="17" t="s">
        <v>320</v>
      </c>
      <c r="G13" s="22" t="s">
        <v>321</v>
      </c>
      <c r="H13" s="22" t="s">
        <v>322</v>
      </c>
      <c r="I13" s="22" t="s">
        <v>323</v>
      </c>
      <c r="J13" s="19" t="s">
        <v>291</v>
      </c>
    </row>
    <row r="14" spans="1:10" ht="15" customHeight="1" x14ac:dyDescent="0.25">
      <c r="A14" s="17" t="s">
        <v>324</v>
      </c>
      <c r="B14" s="17" t="s">
        <v>325</v>
      </c>
      <c r="C14" s="19">
        <v>227</v>
      </c>
      <c r="D14" s="21" t="s">
        <v>326</v>
      </c>
      <c r="E14" s="19">
        <v>2006</v>
      </c>
      <c r="F14" s="17" t="s">
        <v>327</v>
      </c>
      <c r="G14" s="22" t="s">
        <v>302</v>
      </c>
      <c r="H14" s="22" t="s">
        <v>328</v>
      </c>
      <c r="I14" s="22" t="s">
        <v>329</v>
      </c>
      <c r="J14" s="19" t="s">
        <v>291</v>
      </c>
    </row>
    <row r="15" spans="1:10" ht="15" customHeight="1" x14ac:dyDescent="0.25">
      <c r="A15" s="17" t="s">
        <v>330</v>
      </c>
      <c r="B15" s="17" t="s">
        <v>331</v>
      </c>
      <c r="C15" s="19">
        <v>195</v>
      </c>
      <c r="D15" s="21" t="s">
        <v>332</v>
      </c>
      <c r="E15" s="19">
        <v>2013</v>
      </c>
      <c r="F15" s="17" t="s">
        <v>333</v>
      </c>
      <c r="G15" s="22" t="s">
        <v>274</v>
      </c>
      <c r="H15" s="22" t="s">
        <v>334</v>
      </c>
      <c r="I15" s="22" t="s">
        <v>335</v>
      </c>
      <c r="J15" s="19" t="s">
        <v>249</v>
      </c>
    </row>
    <row r="16" spans="1:10" ht="15" customHeight="1" x14ac:dyDescent="0.25">
      <c r="A16" s="17" t="s">
        <v>336</v>
      </c>
      <c r="B16" s="17" t="s">
        <v>337</v>
      </c>
      <c r="C16" s="19">
        <v>195</v>
      </c>
      <c r="D16" s="21" t="s">
        <v>338</v>
      </c>
      <c r="E16" s="19">
        <v>2006</v>
      </c>
      <c r="F16" s="17" t="s">
        <v>339</v>
      </c>
      <c r="G16" s="22" t="s">
        <v>288</v>
      </c>
      <c r="H16" s="22" t="s">
        <v>340</v>
      </c>
      <c r="I16" s="22" t="s">
        <v>341</v>
      </c>
      <c r="J16" s="19" t="s">
        <v>291</v>
      </c>
    </row>
    <row r="17" spans="1:10" ht="15" customHeight="1" x14ac:dyDescent="0.25">
      <c r="A17" s="17" t="s">
        <v>342</v>
      </c>
      <c r="B17" s="17" t="s">
        <v>343</v>
      </c>
      <c r="C17" s="19">
        <v>193</v>
      </c>
      <c r="D17" s="21" t="s">
        <v>344</v>
      </c>
      <c r="E17" s="19">
        <v>2006</v>
      </c>
      <c r="F17" s="17" t="s">
        <v>345</v>
      </c>
      <c r="G17" s="22" t="s">
        <v>302</v>
      </c>
      <c r="H17" s="22" t="s">
        <v>346</v>
      </c>
      <c r="I17" s="22" t="s">
        <v>347</v>
      </c>
      <c r="J17" s="19" t="s">
        <v>291</v>
      </c>
    </row>
    <row r="18" spans="1:10" ht="15" customHeight="1" x14ac:dyDescent="0.25">
      <c r="A18" s="17" t="s">
        <v>348</v>
      </c>
      <c r="B18" s="17" t="s">
        <v>349</v>
      </c>
      <c r="C18" s="19">
        <v>193</v>
      </c>
      <c r="D18" s="21" t="s">
        <v>350</v>
      </c>
      <c r="E18" s="19">
        <v>2006</v>
      </c>
      <c r="F18" s="17" t="s">
        <v>351</v>
      </c>
      <c r="G18" s="22" t="s">
        <v>321</v>
      </c>
      <c r="H18" s="22" t="s">
        <v>352</v>
      </c>
      <c r="I18" s="22" t="s">
        <v>353</v>
      </c>
      <c r="J18" s="19" t="s">
        <v>291</v>
      </c>
    </row>
    <row r="19" spans="1:10" ht="15" customHeight="1" x14ac:dyDescent="0.25">
      <c r="A19" s="17" t="s">
        <v>354</v>
      </c>
      <c r="B19" s="17" t="s">
        <v>355</v>
      </c>
      <c r="C19" s="19">
        <v>231</v>
      </c>
      <c r="D19" s="21" t="s">
        <v>356</v>
      </c>
      <c r="E19" s="19">
        <v>2006</v>
      </c>
      <c r="F19" s="17" t="s">
        <v>357</v>
      </c>
      <c r="G19" s="22" t="s">
        <v>321</v>
      </c>
      <c r="H19" s="22" t="s">
        <v>358</v>
      </c>
      <c r="I19" s="22" t="s">
        <v>359</v>
      </c>
      <c r="J19" s="19" t="s">
        <v>291</v>
      </c>
    </row>
    <row r="20" spans="1:10" ht="15" customHeight="1" x14ac:dyDescent="0.25">
      <c r="A20" s="17" t="s">
        <v>360</v>
      </c>
      <c r="B20" s="17" t="s">
        <v>361</v>
      </c>
      <c r="C20" s="19">
        <v>193</v>
      </c>
      <c r="D20" s="21" t="s">
        <v>362</v>
      </c>
      <c r="E20" s="19">
        <v>2006</v>
      </c>
      <c r="F20" s="17" t="s">
        <v>363</v>
      </c>
      <c r="G20" s="22" t="s">
        <v>302</v>
      </c>
      <c r="H20" s="22" t="s">
        <v>364</v>
      </c>
      <c r="I20" s="22" t="s">
        <v>365</v>
      </c>
      <c r="J20" s="19" t="s">
        <v>291</v>
      </c>
    </row>
    <row r="21" spans="1:10" ht="15" customHeight="1" x14ac:dyDescent="0.25">
      <c r="A21" s="17" t="s">
        <v>366</v>
      </c>
      <c r="B21" s="17" t="s">
        <v>367</v>
      </c>
      <c r="C21" s="19">
        <v>219</v>
      </c>
      <c r="D21" s="21" t="s">
        <v>368</v>
      </c>
      <c r="E21" s="19">
        <v>2013</v>
      </c>
      <c r="F21" s="17" t="s">
        <v>369</v>
      </c>
      <c r="G21" s="22" t="s">
        <v>274</v>
      </c>
      <c r="H21" s="22" t="s">
        <v>370</v>
      </c>
      <c r="I21" s="22" t="s">
        <v>371</v>
      </c>
      <c r="J21" s="19" t="s">
        <v>249</v>
      </c>
    </row>
    <row r="22" spans="1:10" ht="15" customHeight="1" thickBot="1" x14ac:dyDescent="0.3">
      <c r="A22" s="18" t="s">
        <v>372</v>
      </c>
      <c r="B22" s="18" t="s">
        <v>373</v>
      </c>
      <c r="C22" s="20">
        <v>231</v>
      </c>
      <c r="D22" s="23" t="s">
        <v>374</v>
      </c>
      <c r="E22" s="20">
        <v>2006</v>
      </c>
      <c r="F22" s="18" t="s">
        <v>375</v>
      </c>
      <c r="G22" s="24" t="s">
        <v>321</v>
      </c>
      <c r="H22" s="24" t="s">
        <v>376</v>
      </c>
      <c r="I22" s="24" t="s">
        <v>377</v>
      </c>
      <c r="J22" s="20" t="s">
        <v>291</v>
      </c>
    </row>
  </sheetData>
  <hyperlinks>
    <hyperlink ref="A1" r:id="rId1" display="https://www.ncbi.nlm.nih.gov/Traces/study/?acc=SRP136762&amp;o=acc_s%3Aa" xr:uid="{DCA905DD-8DC2-4B2C-9AD9-732BD4975F6A}"/>
    <hyperlink ref="B1" r:id="rId2" display="https://www.ncbi.nlm.nih.gov/Traces/study/?acc=SRP136762&amp;o=acc_s%3Aa" xr:uid="{ABAE3D26-4194-4E8C-9347-5DABCC69F994}"/>
    <hyperlink ref="C1" r:id="rId3" display="https://www.ncbi.nlm.nih.gov/Traces/study/?acc=SRP136762&amp;o=acc_s%3Aa" xr:uid="{E939C159-0FC0-4A7D-9692-B9047B217948}"/>
    <hyperlink ref="D1" r:id="rId4" display="https://www.ncbi.nlm.nih.gov/Traces/study/?acc=SRP136762&amp;o=acc_s%3Aa" xr:uid="{3C16400C-7148-4665-B1AF-26EBA79518DB}"/>
    <hyperlink ref="F1" r:id="rId5" display="https://www.ncbi.nlm.nih.gov/Traces/study/?acc=SRP136762&amp;o=acc_s%3Aa" xr:uid="{C625104E-C4FD-4889-8331-C3D91F8A5E6B}"/>
    <hyperlink ref="I1" r:id="rId6" display="https://www.ncbi.nlm.nih.gov/Traces/study/?acc=SRP136762&amp;o=acc_s%3Aa" xr:uid="{17C6653A-DDD0-46EA-B062-B567C4FE3CCA}"/>
    <hyperlink ref="A2" r:id="rId7" display="https://trace.ncbi.nlm.nih.gov/Traces/sra?run=SRR6917687" xr:uid="{DC27AF18-FC7F-4F05-AEEC-5A54F74A890D}"/>
    <hyperlink ref="B2" r:id="rId8" display="https://www.ncbi.nlm.nih.gov/biosample/SAMN08814104" xr:uid="{9A50BE93-A76B-4D79-BCD2-2C19EDAE97C0}"/>
    <hyperlink ref="F2" r:id="rId9" display="https://www.ncbi.nlm.nih.gov/sra/SRX3865270" xr:uid="{8B3D3D9A-57E5-4A45-A7D4-EE509B57BEC2}"/>
    <hyperlink ref="A3" r:id="rId10" display="https://trace.ncbi.nlm.nih.gov/Traces/sra?run=SRR6917688" xr:uid="{A77DBFF2-9B24-4E66-8BE7-A1441E21A3E2}"/>
    <hyperlink ref="B3" r:id="rId11" display="https://www.ncbi.nlm.nih.gov/biosample/SAMN08814105" xr:uid="{1C2134EE-6C40-4CE6-B0AF-EA8506A289C0}"/>
    <hyperlink ref="F3" r:id="rId12" display="https://www.ncbi.nlm.nih.gov/sra/SRX3865269" xr:uid="{6E23F43C-6D92-4324-A934-EB5B76D1D2C5}"/>
    <hyperlink ref="A4" r:id="rId13" display="https://trace.ncbi.nlm.nih.gov/Traces/sra?run=SRR6917689" xr:uid="{917D7065-CC92-461D-8DA5-CFE237C23E2A}"/>
    <hyperlink ref="B4" r:id="rId14" display="https://www.ncbi.nlm.nih.gov/biosample/SAMN08814102" xr:uid="{19C14BC0-7CF1-4F61-9A96-469EA338062B}"/>
    <hyperlink ref="F4" r:id="rId15" display="https://www.ncbi.nlm.nih.gov/sra/SRX3865268" xr:uid="{66151779-A362-42BA-A0B4-CCA8CE996C03}"/>
    <hyperlink ref="A5" r:id="rId16" display="https://trace.ncbi.nlm.nih.gov/Traces/sra?run=SRR6917690" xr:uid="{A1332EA4-CF7A-4C22-8E08-348A1399ED36}"/>
    <hyperlink ref="B5" r:id="rId17" display="https://www.ncbi.nlm.nih.gov/biosample/SAMN08814103" xr:uid="{DF580D76-6B49-4DC0-BD58-8F81E46420F9}"/>
    <hyperlink ref="F5" r:id="rId18" display="https://www.ncbi.nlm.nih.gov/sra/SRX3865267" xr:uid="{AF8BAB5B-4BFE-403C-9413-C1D1742B7DA9}"/>
    <hyperlink ref="A6" r:id="rId19" display="https://trace.ncbi.nlm.nih.gov/Traces/sra?run=SRR6917691" xr:uid="{6A5E40A0-5B78-4AEB-9C29-5114057BFC86}"/>
    <hyperlink ref="B6" r:id="rId20" display="https://www.ncbi.nlm.nih.gov/biosample/SAMN08814100" xr:uid="{4C8E52FA-E3E7-47DA-AA1C-54A28E78D9AA}"/>
    <hyperlink ref="F6" r:id="rId21" display="https://www.ncbi.nlm.nih.gov/sra/SRX3865266" xr:uid="{2CE4733F-F8F0-4A0D-A75D-68B9F761E21D}"/>
    <hyperlink ref="A7" r:id="rId22" display="https://trace.ncbi.nlm.nih.gov/Traces/sra?run=SRR6917692" xr:uid="{DC45414B-D7BD-4E6D-AEFE-8F30A3A29064}"/>
    <hyperlink ref="B7" r:id="rId23" display="https://www.ncbi.nlm.nih.gov/biosample/SAMN08814101" xr:uid="{4FDC5400-7AD4-445E-A062-2755C1BDE8E1}"/>
    <hyperlink ref="F7" r:id="rId24" display="https://www.ncbi.nlm.nih.gov/sra/SRX3865265" xr:uid="{6A121B81-5A26-4D69-8492-3D9EFF072389}"/>
    <hyperlink ref="A8" r:id="rId25" display="https://trace.ncbi.nlm.nih.gov/Traces/sra?run=SRR6917693" xr:uid="{C1186E16-E73C-4B42-9E2A-99B9A7F0D71F}"/>
    <hyperlink ref="B8" r:id="rId26" display="https://www.ncbi.nlm.nih.gov/biosample/SAMN08814098" xr:uid="{930CBC6E-53BB-47D1-9ED2-25B32DA14B79}"/>
    <hyperlink ref="F8" r:id="rId27" display="https://www.ncbi.nlm.nih.gov/sra/SRX3865264" xr:uid="{7E362FBA-5615-4CA0-B9DB-18497488AE20}"/>
    <hyperlink ref="A9" r:id="rId28" display="https://trace.ncbi.nlm.nih.gov/Traces/sra?run=SRR6917694" xr:uid="{E319FDB1-3A52-46B5-88CF-5377392F9C35}"/>
    <hyperlink ref="B9" r:id="rId29" display="https://www.ncbi.nlm.nih.gov/biosample/SAMN08814099" xr:uid="{8A022DD4-8E8F-445D-BDB7-10BE35C72FDB}"/>
    <hyperlink ref="F9" r:id="rId30" display="https://www.ncbi.nlm.nih.gov/sra/SRX3865263" xr:uid="{FA3F59DD-003E-4AD8-A7CB-3CD0867C0FA1}"/>
    <hyperlink ref="A10" r:id="rId31" display="https://trace.ncbi.nlm.nih.gov/Traces/sra?run=SRR6917695" xr:uid="{358C4E1A-EC1F-4D0F-933A-704236A24FD0}"/>
    <hyperlink ref="B10" r:id="rId32" display="https://www.ncbi.nlm.nih.gov/biosample/SAMN08814117" xr:uid="{032DE87F-F263-4EFA-94F1-FD6D971A1F01}"/>
    <hyperlink ref="F10" r:id="rId33" display="https://www.ncbi.nlm.nih.gov/sra/SRX3865262" xr:uid="{0014B476-DE0F-48B1-80BB-CEC89FCFB846}"/>
    <hyperlink ref="A11" r:id="rId34" display="https://trace.ncbi.nlm.nih.gov/Traces/sra?run=SRR6917696" xr:uid="{A0B63874-4E24-4339-99D9-6A9AD672301F}"/>
    <hyperlink ref="B11" r:id="rId35" display="https://www.ncbi.nlm.nih.gov/biosample/SAMN08814107" xr:uid="{8221487D-C783-4E8C-A3B8-67B39785205A}"/>
    <hyperlink ref="F11" r:id="rId36" display="https://www.ncbi.nlm.nih.gov/sra/SRX3865261" xr:uid="{2F3B17EF-FFE6-4BBF-893B-ACAC128D1630}"/>
    <hyperlink ref="A12" r:id="rId37" display="https://trace.ncbi.nlm.nih.gov/Traces/sra?run=SRR6917697" xr:uid="{4C262532-24AE-4F04-98F1-9F72D68E2562}"/>
    <hyperlink ref="B12" r:id="rId38" display="https://www.ncbi.nlm.nih.gov/biosample/SAMN08814106" xr:uid="{F7CFF724-57B2-40AE-8017-E14E2FA15BAA}"/>
    <hyperlink ref="F12" r:id="rId39" display="https://www.ncbi.nlm.nih.gov/sra/SRX3865260" xr:uid="{9A67CA93-D385-495D-AB13-1A22578CF9C1}"/>
    <hyperlink ref="A13" r:id="rId40" display="https://trace.ncbi.nlm.nih.gov/Traces/sra?run=SRR6917698" xr:uid="{FE6DD5C5-C699-44C1-A0B6-4BCA8962EEE8}"/>
    <hyperlink ref="B13" r:id="rId41" display="https://www.ncbi.nlm.nih.gov/biosample/SAMN08814109" xr:uid="{123CB4F8-D71C-4350-A74F-75657A5259BD}"/>
    <hyperlink ref="F13" r:id="rId42" display="https://www.ncbi.nlm.nih.gov/sra/SRX3865259" xr:uid="{4B0F4FF1-E6B8-4255-A2F6-2915BB34E57F}"/>
    <hyperlink ref="A14" r:id="rId43" display="https://trace.ncbi.nlm.nih.gov/Traces/sra?run=SRR6917699" xr:uid="{4AB44E9A-3043-442E-9F8D-845133F18819}"/>
    <hyperlink ref="B14" r:id="rId44" display="https://www.ncbi.nlm.nih.gov/biosample/SAMN08814115" xr:uid="{AE94F0E3-6EDA-440C-86E3-D4031F547D81}"/>
    <hyperlink ref="F14" r:id="rId45" display="https://www.ncbi.nlm.nih.gov/sra/SRX3865258" xr:uid="{6CAA0459-0FF0-42E1-A430-4CC8514EF6E3}"/>
    <hyperlink ref="A15" r:id="rId46" display="https://trace.ncbi.nlm.nih.gov/Traces/sra?run=SRR6917700" xr:uid="{325DF65D-68DF-4A16-B81E-580AB60A7B6D}"/>
    <hyperlink ref="B15" r:id="rId47" display="https://www.ncbi.nlm.nih.gov/biosample/SAMN08814113" xr:uid="{543EFA13-9C19-4348-9BF7-E6836F98CEB3}"/>
    <hyperlink ref="F15" r:id="rId48" display="https://www.ncbi.nlm.nih.gov/sra/SRX3865257" xr:uid="{1B92FC5C-6602-4A9D-88C1-D211C4E56418}"/>
    <hyperlink ref="A16" r:id="rId49" display="https://trace.ncbi.nlm.nih.gov/Traces/sra?run=SRR6917701" xr:uid="{8809387F-6B92-4AF9-BA11-F9DB1B4A16F5}"/>
    <hyperlink ref="B16" r:id="rId50" display="https://www.ncbi.nlm.nih.gov/biosample/SAMN08814097" xr:uid="{3652176C-612E-484D-AE4F-343D67B780C2}"/>
    <hyperlink ref="F16" r:id="rId51" display="https://www.ncbi.nlm.nih.gov/sra/SRX3865256" xr:uid="{F85C0659-6A91-4EFD-8416-99ED8B1AEDAE}"/>
    <hyperlink ref="A17" r:id="rId52" display="https://trace.ncbi.nlm.nih.gov/Traces/sra?run=SRR6917702" xr:uid="{704C86DB-CF0A-45B6-817E-885A2A2F1C75}"/>
    <hyperlink ref="B17" r:id="rId53" display="https://www.ncbi.nlm.nih.gov/biosample/SAMN08814114" xr:uid="{D6F0A808-41CD-4A48-B848-4C180B6BB6E6}"/>
    <hyperlink ref="F17" r:id="rId54" display="https://www.ncbi.nlm.nih.gov/sra/SRX3865255" xr:uid="{EE565610-B865-4345-9F38-258225B8DA09}"/>
    <hyperlink ref="A18" r:id="rId55" display="https://trace.ncbi.nlm.nih.gov/Traces/sra?run=SRR6917703" xr:uid="{D0F60A48-4D7F-4904-81D3-AB3566384D2F}"/>
    <hyperlink ref="B18" r:id="rId56" display="https://www.ncbi.nlm.nih.gov/biosample/SAMN08814111" xr:uid="{AFEF3015-C60A-494E-B9F7-BC8182B1FF85}"/>
    <hyperlink ref="F18" r:id="rId57" display="https://www.ncbi.nlm.nih.gov/sra/SRX3865254" xr:uid="{67457B1E-67D9-4E18-80CF-94C7BC22E096}"/>
    <hyperlink ref="A19" r:id="rId58" display="https://trace.ncbi.nlm.nih.gov/Traces/sra?run=SRR6917704" xr:uid="{35BDD13D-98CC-4D61-9E46-FD98E815962B}"/>
    <hyperlink ref="B19" r:id="rId59" display="https://www.ncbi.nlm.nih.gov/biosample/SAMN08814112" xr:uid="{2FBABF05-CDD6-4DDB-A554-F4E055C8361A}"/>
    <hyperlink ref="F19" r:id="rId60" display="https://www.ncbi.nlm.nih.gov/sra/SRX3865253" xr:uid="{73A2D8AD-D964-4C9E-B219-ADE4A95F8494}"/>
    <hyperlink ref="A20" r:id="rId61" display="https://trace.ncbi.nlm.nih.gov/Traces/sra?run=SRR6917705" xr:uid="{4E9A683B-B50B-4B9C-9614-B9326F3723BD}"/>
    <hyperlink ref="B20" r:id="rId62" display="https://www.ncbi.nlm.nih.gov/biosample/SAMN08814116" xr:uid="{2059AA87-6A4D-4C35-B9A0-E2BC225A2118}"/>
    <hyperlink ref="F20" r:id="rId63" display="https://www.ncbi.nlm.nih.gov/sra/SRX3865252" xr:uid="{D59F40EC-6D19-4C41-B15A-C89E6D06C49C}"/>
    <hyperlink ref="A21" r:id="rId64" display="https://trace.ncbi.nlm.nih.gov/Traces/sra?run=SRR6917706" xr:uid="{E5CFED0D-70D2-4B83-8869-1F4E0AD1868F}"/>
    <hyperlink ref="B21" r:id="rId65" display="https://www.ncbi.nlm.nih.gov/biosample/SAMN08814108" xr:uid="{2A60F97D-8905-4DB8-B4D9-5C023E8580E5}"/>
    <hyperlink ref="F21" r:id="rId66" display="https://www.ncbi.nlm.nih.gov/sra/SRX3865251" xr:uid="{2345764C-9084-4D12-AF28-60E532270258}"/>
    <hyperlink ref="A22" r:id="rId67" display="https://trace.ncbi.nlm.nih.gov/Traces/sra?run=SRR6917707" xr:uid="{70E6EAC9-2252-45AC-A1A0-C147224CCF5A}"/>
    <hyperlink ref="B22" r:id="rId68" display="https://www.ncbi.nlm.nih.gov/biosample/SAMN08814110" xr:uid="{1B80E029-FFCD-4EBB-B4F6-0D9CFE587F40}"/>
    <hyperlink ref="F22" r:id="rId69" display="https://www.ncbi.nlm.nih.gov/sra/SRX3865250" xr:uid="{A6735C4E-0C2B-4C34-8B4A-2C7D952B9FC1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FF74A-5C06-4A44-AADE-BA0A632F871C}">
  <dimension ref="A1:Q61"/>
  <sheetViews>
    <sheetView workbookViewId="0">
      <selection activeCell="C13" sqref="C13"/>
    </sheetView>
  </sheetViews>
  <sheetFormatPr defaultColWidth="21.33203125" defaultRowHeight="13.8" x14ac:dyDescent="0.25"/>
  <cols>
    <col min="1" max="1" width="21.33203125" style="15"/>
    <col min="2" max="2" width="30.5546875" style="15" customWidth="1"/>
    <col min="3" max="3" width="22.6640625" style="31" customWidth="1"/>
    <col min="4" max="4" width="14" style="15" customWidth="1"/>
    <col min="5" max="5" width="69.88671875" style="15" customWidth="1"/>
    <col min="6" max="6" width="71" style="15" customWidth="1"/>
    <col min="7" max="7" width="54.109375" style="15" customWidth="1"/>
    <col min="8" max="8" width="184.6640625" style="15" customWidth="1"/>
    <col min="9" max="16384" width="21.33203125" style="15"/>
  </cols>
  <sheetData>
    <row r="1" spans="1:17" x14ac:dyDescent="0.25">
      <c r="A1" s="27" t="s">
        <v>204</v>
      </c>
      <c r="B1" s="27" t="s">
        <v>205</v>
      </c>
      <c r="C1" s="28" t="s">
        <v>203</v>
      </c>
      <c r="D1" s="27" t="s">
        <v>202</v>
      </c>
      <c r="E1" s="27" t="s">
        <v>199</v>
      </c>
      <c r="F1" s="27" t="s">
        <v>200</v>
      </c>
      <c r="G1" s="27" t="s">
        <v>201</v>
      </c>
      <c r="H1" s="27" t="s">
        <v>206</v>
      </c>
    </row>
    <row r="2" spans="1:17" x14ac:dyDescent="0.25">
      <c r="A2" s="15" t="s">
        <v>61</v>
      </c>
      <c r="B2" s="25" t="s">
        <v>176</v>
      </c>
      <c r="C2" s="29" t="s">
        <v>60</v>
      </c>
      <c r="D2" s="30">
        <v>1926841</v>
      </c>
      <c r="E2" s="25" t="s">
        <v>378</v>
      </c>
      <c r="F2" s="25" t="s">
        <v>379</v>
      </c>
      <c r="G2" s="25" t="s">
        <v>0</v>
      </c>
      <c r="H2" s="25" t="s">
        <v>177</v>
      </c>
      <c r="I2" s="31"/>
      <c r="J2" s="32"/>
      <c r="M2" s="31"/>
      <c r="N2" s="31"/>
      <c r="O2" s="31"/>
      <c r="Q2" s="32"/>
    </row>
    <row r="3" spans="1:17" x14ac:dyDescent="0.25">
      <c r="A3" s="15" t="s">
        <v>62</v>
      </c>
      <c r="B3" s="15" t="s">
        <v>176</v>
      </c>
      <c r="C3" s="31" t="s">
        <v>60</v>
      </c>
      <c r="D3" s="32">
        <v>2061998</v>
      </c>
      <c r="E3" s="15" t="s">
        <v>380</v>
      </c>
      <c r="F3" s="15" t="s">
        <v>381</v>
      </c>
      <c r="G3" s="15" t="s">
        <v>1</v>
      </c>
      <c r="H3" s="15" t="s">
        <v>63</v>
      </c>
      <c r="I3" s="31"/>
      <c r="J3" s="32"/>
      <c r="M3" s="31"/>
      <c r="N3" s="31"/>
      <c r="O3" s="31"/>
      <c r="Q3" s="32"/>
    </row>
    <row r="4" spans="1:17" x14ac:dyDescent="0.25">
      <c r="A4" s="15" t="s">
        <v>64</v>
      </c>
      <c r="B4" s="15" t="s">
        <v>176</v>
      </c>
      <c r="C4" s="31" t="s">
        <v>60</v>
      </c>
      <c r="D4" s="32">
        <v>259012</v>
      </c>
      <c r="E4" s="15" t="s">
        <v>382</v>
      </c>
      <c r="F4" s="15" t="s">
        <v>383</v>
      </c>
      <c r="G4" s="15" t="s">
        <v>2</v>
      </c>
      <c r="H4" s="15" t="s">
        <v>65</v>
      </c>
      <c r="I4" s="31"/>
      <c r="J4" s="32"/>
      <c r="M4" s="31"/>
      <c r="N4" s="31"/>
      <c r="O4" s="31"/>
      <c r="Q4" s="32"/>
    </row>
    <row r="5" spans="1:17" x14ac:dyDescent="0.25">
      <c r="A5" s="15" t="s">
        <v>66</v>
      </c>
      <c r="B5" s="15" t="s">
        <v>176</v>
      </c>
      <c r="C5" s="31" t="s">
        <v>67</v>
      </c>
      <c r="D5" s="32">
        <v>1483704</v>
      </c>
      <c r="E5" s="15" t="s">
        <v>384</v>
      </c>
      <c r="F5" s="15" t="s">
        <v>385</v>
      </c>
      <c r="G5" s="15" t="s">
        <v>3</v>
      </c>
      <c r="H5" s="15" t="s">
        <v>68</v>
      </c>
      <c r="I5" s="31"/>
      <c r="J5" s="32"/>
      <c r="M5" s="31"/>
      <c r="N5" s="31"/>
      <c r="O5" s="31"/>
      <c r="Q5" s="32"/>
    </row>
    <row r="6" spans="1:17" x14ac:dyDescent="0.25">
      <c r="A6" s="15" t="s">
        <v>69</v>
      </c>
      <c r="B6" s="15" t="s">
        <v>176</v>
      </c>
      <c r="C6" s="31" t="s">
        <v>67</v>
      </c>
      <c r="D6" s="32">
        <v>1624152</v>
      </c>
      <c r="E6" s="15" t="s">
        <v>386</v>
      </c>
      <c r="F6" s="15" t="s">
        <v>387</v>
      </c>
      <c r="G6" s="15" t="s">
        <v>4</v>
      </c>
      <c r="H6" s="15" t="s">
        <v>70</v>
      </c>
      <c r="I6" s="31"/>
      <c r="J6" s="32"/>
      <c r="M6" s="31"/>
      <c r="N6" s="31"/>
      <c r="O6" s="31"/>
      <c r="Q6" s="32"/>
    </row>
    <row r="7" spans="1:17" x14ac:dyDescent="0.25">
      <c r="A7" s="15" t="s">
        <v>72</v>
      </c>
      <c r="B7" s="15" t="s">
        <v>176</v>
      </c>
      <c r="C7" s="31" t="s">
        <v>71</v>
      </c>
      <c r="D7" s="32">
        <v>1740406</v>
      </c>
      <c r="E7" s="15" t="s">
        <v>388</v>
      </c>
      <c r="F7" s="15" t="s">
        <v>389</v>
      </c>
      <c r="G7" s="15" t="s">
        <v>5</v>
      </c>
      <c r="H7" s="15" t="s">
        <v>73</v>
      </c>
      <c r="I7" s="31"/>
      <c r="J7" s="32"/>
      <c r="M7" s="31"/>
      <c r="N7" s="31"/>
      <c r="O7" s="31"/>
      <c r="Q7" s="32"/>
    </row>
    <row r="8" spans="1:17" x14ac:dyDescent="0.25">
      <c r="A8" s="15" t="s">
        <v>74</v>
      </c>
      <c r="B8" s="15" t="s">
        <v>176</v>
      </c>
      <c r="C8" s="31" t="s">
        <v>71</v>
      </c>
      <c r="D8" s="32">
        <v>420825</v>
      </c>
      <c r="E8" s="15" t="s">
        <v>390</v>
      </c>
      <c r="F8" s="15" t="s">
        <v>391</v>
      </c>
      <c r="G8" s="15" t="s">
        <v>6</v>
      </c>
      <c r="H8" s="15" t="s">
        <v>178</v>
      </c>
      <c r="I8" s="31"/>
      <c r="J8" s="32"/>
      <c r="M8" s="31"/>
      <c r="N8" s="31"/>
      <c r="O8" s="31"/>
      <c r="Q8" s="32"/>
    </row>
    <row r="9" spans="1:17" x14ac:dyDescent="0.25">
      <c r="A9" s="15" t="s">
        <v>75</v>
      </c>
      <c r="B9" s="15" t="s">
        <v>176</v>
      </c>
      <c r="C9" s="31" t="s">
        <v>71</v>
      </c>
      <c r="D9" s="32">
        <v>968504</v>
      </c>
      <c r="E9" s="15" t="s">
        <v>392</v>
      </c>
      <c r="F9" s="15" t="s">
        <v>393</v>
      </c>
      <c r="G9" s="15" t="s">
        <v>7</v>
      </c>
      <c r="H9" s="15" t="s">
        <v>76</v>
      </c>
      <c r="I9" s="31"/>
      <c r="J9" s="32"/>
      <c r="M9" s="31"/>
      <c r="N9" s="31"/>
      <c r="O9" s="31"/>
      <c r="Q9" s="32"/>
    </row>
    <row r="10" spans="1:17" x14ac:dyDescent="0.25">
      <c r="A10" s="15" t="s">
        <v>78</v>
      </c>
      <c r="B10" s="15" t="s">
        <v>176</v>
      </c>
      <c r="C10" s="31" t="s">
        <v>77</v>
      </c>
      <c r="D10" s="32">
        <v>1419643</v>
      </c>
      <c r="E10" s="15" t="s">
        <v>394</v>
      </c>
      <c r="F10" s="15" t="s">
        <v>395</v>
      </c>
      <c r="G10" s="15" t="s">
        <v>8</v>
      </c>
      <c r="H10" s="15" t="s">
        <v>179</v>
      </c>
      <c r="I10" s="31"/>
      <c r="J10" s="32"/>
      <c r="M10" s="31"/>
      <c r="N10" s="31"/>
      <c r="O10" s="31"/>
      <c r="Q10" s="32"/>
    </row>
    <row r="11" spans="1:17" x14ac:dyDescent="0.25">
      <c r="A11" s="15" t="s">
        <v>79</v>
      </c>
      <c r="B11" s="15" t="s">
        <v>176</v>
      </c>
      <c r="C11" s="31" t="s">
        <v>77</v>
      </c>
      <c r="D11" s="32">
        <v>172395</v>
      </c>
      <c r="E11" s="15" t="s">
        <v>396</v>
      </c>
      <c r="F11" s="15" t="s">
        <v>397</v>
      </c>
      <c r="G11" s="15" t="s">
        <v>9</v>
      </c>
      <c r="H11" s="15" t="s">
        <v>180</v>
      </c>
      <c r="I11" s="31"/>
      <c r="J11" s="32"/>
      <c r="M11" s="31"/>
      <c r="N11" s="31"/>
      <c r="O11" s="31"/>
      <c r="Q11" s="32"/>
    </row>
    <row r="12" spans="1:17" x14ac:dyDescent="0.25">
      <c r="A12" s="15" t="s">
        <v>80</v>
      </c>
      <c r="B12" s="15" t="s">
        <v>176</v>
      </c>
      <c r="C12" s="31" t="s">
        <v>77</v>
      </c>
      <c r="D12" s="32">
        <v>502349</v>
      </c>
      <c r="E12" s="15" t="s">
        <v>398</v>
      </c>
      <c r="F12" s="15" t="s">
        <v>399</v>
      </c>
      <c r="G12" s="15" t="s">
        <v>10</v>
      </c>
      <c r="H12" s="15" t="s">
        <v>81</v>
      </c>
      <c r="I12" s="31"/>
      <c r="J12" s="32"/>
      <c r="M12" s="31"/>
      <c r="N12" s="31"/>
      <c r="O12" s="31"/>
      <c r="Q12" s="32"/>
    </row>
    <row r="13" spans="1:17" x14ac:dyDescent="0.25">
      <c r="A13" s="15" t="s">
        <v>83</v>
      </c>
      <c r="B13" s="15" t="s">
        <v>176</v>
      </c>
      <c r="C13" s="31" t="s">
        <v>82</v>
      </c>
      <c r="D13" s="32">
        <v>1203025</v>
      </c>
      <c r="E13" s="15" t="s">
        <v>400</v>
      </c>
      <c r="F13" s="15" t="s">
        <v>401</v>
      </c>
      <c r="G13" s="15" t="s">
        <v>11</v>
      </c>
      <c r="H13" s="15" t="s">
        <v>84</v>
      </c>
      <c r="I13" s="31"/>
      <c r="J13" s="32"/>
      <c r="M13" s="31"/>
      <c r="N13" s="31"/>
      <c r="O13" s="31"/>
      <c r="Q13" s="32"/>
    </row>
    <row r="14" spans="1:17" x14ac:dyDescent="0.25">
      <c r="A14" s="15" t="s">
        <v>85</v>
      </c>
      <c r="B14" s="15" t="s">
        <v>176</v>
      </c>
      <c r="C14" s="31" t="s">
        <v>82</v>
      </c>
      <c r="D14" s="32">
        <v>20344</v>
      </c>
      <c r="E14" s="15" t="s">
        <v>402</v>
      </c>
      <c r="F14" s="15" t="s">
        <v>403</v>
      </c>
      <c r="G14" s="15" t="s">
        <v>12</v>
      </c>
      <c r="H14" s="15" t="s">
        <v>86</v>
      </c>
      <c r="I14" s="31"/>
      <c r="J14" s="32"/>
      <c r="M14" s="31"/>
      <c r="N14" s="31"/>
      <c r="O14" s="31"/>
      <c r="Q14" s="32"/>
    </row>
    <row r="15" spans="1:17" x14ac:dyDescent="0.25">
      <c r="A15" s="15" t="s">
        <v>87</v>
      </c>
      <c r="B15" s="15" t="s">
        <v>176</v>
      </c>
      <c r="C15" s="31" t="s">
        <v>82</v>
      </c>
      <c r="D15" s="32">
        <v>58597</v>
      </c>
      <c r="E15" s="15" t="s">
        <v>404</v>
      </c>
      <c r="F15" s="15" t="s">
        <v>405</v>
      </c>
      <c r="G15" s="15" t="s">
        <v>13</v>
      </c>
      <c r="H15" s="15" t="s">
        <v>88</v>
      </c>
      <c r="I15" s="31"/>
      <c r="J15" s="32"/>
      <c r="M15" s="31"/>
      <c r="N15" s="31"/>
      <c r="O15" s="31"/>
      <c r="Q15" s="32"/>
    </row>
    <row r="16" spans="1:17" x14ac:dyDescent="0.25">
      <c r="A16" s="15" t="s">
        <v>89</v>
      </c>
      <c r="B16" s="15" t="s">
        <v>176</v>
      </c>
      <c r="C16" s="31" t="s">
        <v>82</v>
      </c>
      <c r="D16" s="32">
        <v>7186</v>
      </c>
      <c r="E16" s="15" t="s">
        <v>406</v>
      </c>
      <c r="F16" s="15" t="s">
        <v>407</v>
      </c>
      <c r="G16" s="15" t="s">
        <v>14</v>
      </c>
      <c r="H16" s="15" t="s">
        <v>90</v>
      </c>
      <c r="I16" s="31"/>
      <c r="J16" s="32"/>
      <c r="M16" s="31"/>
      <c r="N16" s="31"/>
      <c r="O16" s="31"/>
      <c r="Q16" s="32"/>
    </row>
    <row r="17" spans="1:17" x14ac:dyDescent="0.25">
      <c r="A17" s="15" t="s">
        <v>91</v>
      </c>
      <c r="B17" s="15" t="s">
        <v>176</v>
      </c>
      <c r="C17" s="31" t="s">
        <v>82</v>
      </c>
      <c r="D17" s="32">
        <v>888910</v>
      </c>
      <c r="E17" s="15" t="s">
        <v>408</v>
      </c>
      <c r="F17" s="15" t="s">
        <v>409</v>
      </c>
      <c r="G17" s="15" t="s">
        <v>15</v>
      </c>
      <c r="H17" s="15" t="s">
        <v>181</v>
      </c>
      <c r="I17" s="31"/>
      <c r="J17" s="32"/>
      <c r="M17" s="31"/>
      <c r="N17" s="31"/>
      <c r="O17" s="31"/>
      <c r="Q17" s="32"/>
    </row>
    <row r="18" spans="1:17" x14ac:dyDescent="0.25">
      <c r="A18" s="15" t="s">
        <v>92</v>
      </c>
      <c r="B18" s="15" t="s">
        <v>176</v>
      </c>
      <c r="C18" s="31" t="s">
        <v>93</v>
      </c>
      <c r="D18" s="32">
        <v>122054</v>
      </c>
      <c r="E18" s="15" t="s">
        <v>410</v>
      </c>
      <c r="F18" s="15" t="s">
        <v>411</v>
      </c>
      <c r="G18" s="15" t="s">
        <v>16</v>
      </c>
      <c r="H18" s="15" t="s">
        <v>94</v>
      </c>
      <c r="I18" s="31"/>
      <c r="J18" s="32"/>
      <c r="M18" s="31"/>
      <c r="N18" s="31"/>
      <c r="O18" s="31"/>
      <c r="Q18" s="32"/>
    </row>
    <row r="19" spans="1:17" x14ac:dyDescent="0.25">
      <c r="A19" s="15" t="s">
        <v>95</v>
      </c>
      <c r="B19" s="15" t="s">
        <v>176</v>
      </c>
      <c r="C19" s="31" t="s">
        <v>93</v>
      </c>
      <c r="D19" s="32">
        <v>1387752</v>
      </c>
      <c r="E19" s="15" t="s">
        <v>412</v>
      </c>
      <c r="F19" s="15" t="s">
        <v>413</v>
      </c>
      <c r="G19" s="15" t="s">
        <v>17</v>
      </c>
      <c r="H19" s="15" t="s">
        <v>96</v>
      </c>
      <c r="I19" s="31"/>
      <c r="J19" s="32"/>
      <c r="M19" s="31"/>
      <c r="N19" s="31"/>
      <c r="O19" s="31"/>
      <c r="Q19" s="32"/>
    </row>
    <row r="20" spans="1:17" x14ac:dyDescent="0.25">
      <c r="A20" s="15" t="s">
        <v>97</v>
      </c>
      <c r="B20" s="15" t="s">
        <v>176</v>
      </c>
      <c r="C20" s="31" t="s">
        <v>93</v>
      </c>
      <c r="D20" s="32">
        <v>965611</v>
      </c>
      <c r="E20" s="15" t="s">
        <v>414</v>
      </c>
      <c r="F20" s="15" t="s">
        <v>415</v>
      </c>
      <c r="G20" s="15" t="s">
        <v>18</v>
      </c>
      <c r="H20" s="15" t="s">
        <v>182</v>
      </c>
      <c r="I20" s="31"/>
      <c r="J20" s="32"/>
      <c r="M20" s="31"/>
      <c r="N20" s="31"/>
      <c r="O20" s="31"/>
      <c r="Q20" s="32"/>
    </row>
    <row r="21" spans="1:17" x14ac:dyDescent="0.25">
      <c r="A21" s="15" t="s">
        <v>99</v>
      </c>
      <c r="B21" s="15" t="s">
        <v>176</v>
      </c>
      <c r="C21" s="31" t="s">
        <v>98</v>
      </c>
      <c r="D21" s="32">
        <v>1113387</v>
      </c>
      <c r="E21" s="15" t="s">
        <v>416</v>
      </c>
      <c r="F21" s="15" t="s">
        <v>417</v>
      </c>
      <c r="G21" s="15" t="s">
        <v>19</v>
      </c>
      <c r="H21" s="15" t="s">
        <v>183</v>
      </c>
      <c r="I21" s="31"/>
      <c r="J21" s="32"/>
      <c r="M21" s="31"/>
      <c r="N21" s="31"/>
      <c r="O21" s="31"/>
      <c r="Q21" s="32"/>
    </row>
    <row r="22" spans="1:17" x14ac:dyDescent="0.25">
      <c r="A22" s="15" t="s">
        <v>100</v>
      </c>
      <c r="B22" s="15" t="s">
        <v>176</v>
      </c>
      <c r="C22" s="31" t="s">
        <v>98</v>
      </c>
      <c r="D22" s="32">
        <v>123321</v>
      </c>
      <c r="E22" s="15" t="s">
        <v>418</v>
      </c>
      <c r="F22" s="15" t="s">
        <v>419</v>
      </c>
      <c r="G22" s="15" t="s">
        <v>20</v>
      </c>
      <c r="H22" s="15" t="s">
        <v>184</v>
      </c>
      <c r="I22" s="31"/>
      <c r="J22" s="32"/>
      <c r="M22" s="31"/>
      <c r="N22" s="31"/>
      <c r="O22" s="31"/>
      <c r="Q22" s="32"/>
    </row>
    <row r="23" spans="1:17" x14ac:dyDescent="0.25">
      <c r="A23" s="15" t="s">
        <v>101</v>
      </c>
      <c r="B23" s="15" t="s">
        <v>176</v>
      </c>
      <c r="C23" s="31" t="s">
        <v>98</v>
      </c>
      <c r="D23" s="32">
        <v>685347</v>
      </c>
      <c r="E23" s="15" t="s">
        <v>420</v>
      </c>
      <c r="F23" s="15" t="s">
        <v>421</v>
      </c>
      <c r="G23" s="15" t="s">
        <v>21</v>
      </c>
      <c r="H23" s="15" t="s">
        <v>185</v>
      </c>
      <c r="I23" s="31"/>
      <c r="J23" s="32"/>
      <c r="M23" s="31"/>
      <c r="N23" s="31"/>
      <c r="O23" s="31"/>
      <c r="Q23" s="32"/>
    </row>
    <row r="24" spans="1:17" x14ac:dyDescent="0.25">
      <c r="A24" s="15" t="s">
        <v>102</v>
      </c>
      <c r="B24" s="15" t="s">
        <v>176</v>
      </c>
      <c r="C24" s="31" t="s">
        <v>103</v>
      </c>
      <c r="D24" s="32">
        <v>1014200</v>
      </c>
      <c r="E24" s="15" t="s">
        <v>422</v>
      </c>
      <c r="F24" s="15" t="s">
        <v>423</v>
      </c>
      <c r="G24" s="15" t="s">
        <v>22</v>
      </c>
      <c r="H24" s="15" t="s">
        <v>104</v>
      </c>
      <c r="I24" s="31"/>
      <c r="J24" s="32"/>
      <c r="M24" s="31"/>
      <c r="N24" s="31"/>
      <c r="O24" s="31"/>
      <c r="Q24" s="32"/>
    </row>
    <row r="25" spans="1:17" x14ac:dyDescent="0.25">
      <c r="A25" s="15" t="s">
        <v>105</v>
      </c>
      <c r="B25" s="15" t="s">
        <v>176</v>
      </c>
      <c r="C25" s="31" t="s">
        <v>103</v>
      </c>
      <c r="D25" s="32">
        <v>25384</v>
      </c>
      <c r="E25" s="15" t="s">
        <v>424</v>
      </c>
      <c r="F25" s="15" t="s">
        <v>425</v>
      </c>
      <c r="G25" s="15" t="s">
        <v>23</v>
      </c>
      <c r="H25" s="15" t="s">
        <v>186</v>
      </c>
      <c r="I25" s="31"/>
      <c r="J25" s="32"/>
      <c r="M25" s="31"/>
      <c r="N25" s="31"/>
      <c r="O25" s="31"/>
      <c r="Q25" s="32"/>
    </row>
    <row r="26" spans="1:17" x14ac:dyDescent="0.25">
      <c r="A26" s="15" t="s">
        <v>106</v>
      </c>
      <c r="B26" s="15" t="s">
        <v>176</v>
      </c>
      <c r="C26" s="31" t="s">
        <v>103</v>
      </c>
      <c r="D26" s="32">
        <v>442242</v>
      </c>
      <c r="E26" s="15" t="s">
        <v>426</v>
      </c>
      <c r="F26" s="15" t="s">
        <v>427</v>
      </c>
      <c r="G26" s="15" t="s">
        <v>24</v>
      </c>
      <c r="H26" s="15" t="s">
        <v>187</v>
      </c>
      <c r="I26" s="31"/>
      <c r="J26" s="32"/>
      <c r="M26" s="31"/>
      <c r="N26" s="31"/>
      <c r="O26" s="31"/>
      <c r="Q26" s="32"/>
    </row>
    <row r="27" spans="1:17" x14ac:dyDescent="0.25">
      <c r="A27" s="15" t="s">
        <v>107</v>
      </c>
      <c r="B27" s="15" t="s">
        <v>176</v>
      </c>
      <c r="C27" s="31" t="s">
        <v>103</v>
      </c>
      <c r="D27" s="32">
        <v>9638</v>
      </c>
      <c r="E27" s="15" t="s">
        <v>428</v>
      </c>
      <c r="F27" s="15" t="s">
        <v>429</v>
      </c>
      <c r="G27" s="15" t="s">
        <v>25</v>
      </c>
      <c r="H27" s="15" t="s">
        <v>188</v>
      </c>
      <c r="I27" s="31"/>
      <c r="J27" s="32"/>
      <c r="M27" s="31"/>
      <c r="N27" s="31"/>
      <c r="O27" s="31"/>
      <c r="Q27" s="32"/>
    </row>
    <row r="28" spans="1:17" x14ac:dyDescent="0.25">
      <c r="A28" s="15" t="s">
        <v>109</v>
      </c>
      <c r="B28" s="15" t="s">
        <v>176</v>
      </c>
      <c r="C28" s="31" t="s">
        <v>108</v>
      </c>
      <c r="D28" s="32">
        <v>1228049</v>
      </c>
      <c r="E28" s="15" t="s">
        <v>430</v>
      </c>
      <c r="F28" s="15" t="s">
        <v>431</v>
      </c>
      <c r="G28" s="15" t="s">
        <v>26</v>
      </c>
      <c r="H28" s="15" t="s">
        <v>189</v>
      </c>
      <c r="I28" s="31"/>
      <c r="J28" s="32"/>
      <c r="M28" s="31"/>
      <c r="N28" s="31"/>
      <c r="O28" s="31"/>
      <c r="Q28" s="32"/>
    </row>
    <row r="29" spans="1:17" x14ac:dyDescent="0.25">
      <c r="A29" s="15" t="s">
        <v>110</v>
      </c>
      <c r="B29" s="15" t="s">
        <v>176</v>
      </c>
      <c r="C29" s="31" t="s">
        <v>108</v>
      </c>
      <c r="D29" s="32">
        <v>298735</v>
      </c>
      <c r="E29" s="15" t="s">
        <v>432</v>
      </c>
      <c r="F29" s="15" t="s">
        <v>433</v>
      </c>
      <c r="G29" s="15" t="s">
        <v>27</v>
      </c>
      <c r="H29" s="15" t="s">
        <v>111</v>
      </c>
      <c r="I29" s="31"/>
      <c r="J29" s="32"/>
      <c r="M29" s="31"/>
      <c r="N29" s="31"/>
      <c r="O29" s="31"/>
      <c r="Q29" s="32"/>
    </row>
    <row r="30" spans="1:17" x14ac:dyDescent="0.25">
      <c r="A30" s="15" t="s">
        <v>112</v>
      </c>
      <c r="B30" s="15" t="s">
        <v>176</v>
      </c>
      <c r="C30" s="31" t="s">
        <v>108</v>
      </c>
      <c r="D30" s="32">
        <v>769197</v>
      </c>
      <c r="E30" s="15" t="s">
        <v>434</v>
      </c>
      <c r="F30" s="15" t="s">
        <v>435</v>
      </c>
      <c r="G30" s="15" t="s">
        <v>28</v>
      </c>
      <c r="H30" s="15" t="s">
        <v>113</v>
      </c>
      <c r="I30" s="31"/>
      <c r="J30" s="32"/>
      <c r="M30" s="31"/>
      <c r="N30" s="31"/>
      <c r="O30" s="31"/>
      <c r="Q30" s="32"/>
    </row>
    <row r="31" spans="1:17" x14ac:dyDescent="0.25">
      <c r="A31" s="15" t="s">
        <v>114</v>
      </c>
      <c r="B31" s="15" t="s">
        <v>176</v>
      </c>
      <c r="C31" s="31" t="s">
        <v>115</v>
      </c>
      <c r="D31" s="32">
        <v>1218781</v>
      </c>
      <c r="E31" s="15" t="s">
        <v>436</v>
      </c>
      <c r="F31" s="15" t="s">
        <v>437</v>
      </c>
      <c r="G31" s="15" t="s">
        <v>29</v>
      </c>
      <c r="H31" s="15" t="s">
        <v>116</v>
      </c>
      <c r="I31" s="31"/>
      <c r="J31" s="32"/>
      <c r="M31" s="31"/>
      <c r="N31" s="31"/>
      <c r="O31" s="31"/>
      <c r="Q31" s="32"/>
    </row>
    <row r="32" spans="1:17" x14ac:dyDescent="0.25">
      <c r="A32" s="15" t="s">
        <v>117</v>
      </c>
      <c r="B32" s="15" t="s">
        <v>176</v>
      </c>
      <c r="C32" s="31" t="s">
        <v>115</v>
      </c>
      <c r="D32" s="32">
        <v>831142</v>
      </c>
      <c r="E32" s="15" t="s">
        <v>438</v>
      </c>
      <c r="F32" s="15" t="s">
        <v>439</v>
      </c>
      <c r="G32" s="15" t="s">
        <v>30</v>
      </c>
      <c r="H32" s="15" t="s">
        <v>190</v>
      </c>
      <c r="I32" s="31"/>
      <c r="J32" s="32"/>
      <c r="M32" s="31"/>
      <c r="N32" s="31"/>
      <c r="O32" s="31"/>
      <c r="Q32" s="32"/>
    </row>
    <row r="33" spans="1:17" x14ac:dyDescent="0.25">
      <c r="A33" s="15" t="s">
        <v>118</v>
      </c>
      <c r="B33" s="15" t="s">
        <v>176</v>
      </c>
      <c r="C33" s="31" t="s">
        <v>119</v>
      </c>
      <c r="D33" s="32">
        <v>1013855</v>
      </c>
      <c r="E33" s="15" t="s">
        <v>440</v>
      </c>
      <c r="F33" s="15" t="s">
        <v>441</v>
      </c>
      <c r="G33" s="15" t="s">
        <v>31</v>
      </c>
      <c r="H33" s="15" t="s">
        <v>120</v>
      </c>
      <c r="I33" s="31"/>
      <c r="J33" s="32"/>
      <c r="M33" s="31"/>
      <c r="N33" s="31"/>
      <c r="O33" s="31"/>
      <c r="Q33" s="32"/>
    </row>
    <row r="34" spans="1:17" x14ac:dyDescent="0.25">
      <c r="A34" s="15" t="s">
        <v>121</v>
      </c>
      <c r="B34" s="15" t="s">
        <v>176</v>
      </c>
      <c r="C34" s="31" t="s">
        <v>119</v>
      </c>
      <c r="D34" s="32">
        <v>258884</v>
      </c>
      <c r="E34" s="15" t="s">
        <v>442</v>
      </c>
      <c r="F34" s="15" t="s">
        <v>443</v>
      </c>
      <c r="G34" s="15" t="s">
        <v>32</v>
      </c>
      <c r="H34" s="15" t="s">
        <v>191</v>
      </c>
      <c r="I34" s="31"/>
      <c r="J34" s="32"/>
      <c r="M34" s="31"/>
      <c r="N34" s="31"/>
      <c r="O34" s="31"/>
      <c r="Q34" s="32"/>
    </row>
    <row r="35" spans="1:17" x14ac:dyDescent="0.25">
      <c r="A35" s="15" t="s">
        <v>122</v>
      </c>
      <c r="B35" s="15" t="s">
        <v>176</v>
      </c>
      <c r="C35" s="31" t="s">
        <v>119</v>
      </c>
      <c r="D35" s="32">
        <v>36019</v>
      </c>
      <c r="E35" s="15" t="s">
        <v>444</v>
      </c>
      <c r="F35" s="15" t="s">
        <v>445</v>
      </c>
      <c r="G35" s="15" t="s">
        <v>33</v>
      </c>
      <c r="H35" s="15" t="s">
        <v>192</v>
      </c>
      <c r="I35" s="31"/>
      <c r="J35" s="32"/>
      <c r="M35" s="31"/>
      <c r="N35" s="31"/>
      <c r="O35" s="31"/>
      <c r="Q35" s="32"/>
    </row>
    <row r="36" spans="1:17" x14ac:dyDescent="0.25">
      <c r="A36" s="15" t="s">
        <v>123</v>
      </c>
      <c r="B36" s="15" t="s">
        <v>176</v>
      </c>
      <c r="C36" s="31" t="s">
        <v>119</v>
      </c>
      <c r="D36" s="32">
        <v>689016</v>
      </c>
      <c r="E36" s="15" t="s">
        <v>446</v>
      </c>
      <c r="F36" s="15" t="s">
        <v>447</v>
      </c>
      <c r="G36" s="15" t="s">
        <v>34</v>
      </c>
      <c r="H36" s="15" t="s">
        <v>124</v>
      </c>
      <c r="I36" s="31"/>
      <c r="J36" s="32"/>
      <c r="M36" s="31"/>
      <c r="N36" s="31"/>
      <c r="O36" s="31"/>
      <c r="Q36" s="32"/>
    </row>
    <row r="37" spans="1:17" x14ac:dyDescent="0.25">
      <c r="A37" s="15" t="s">
        <v>126</v>
      </c>
      <c r="B37" s="15" t="s">
        <v>176</v>
      </c>
      <c r="C37" s="31" t="s">
        <v>125</v>
      </c>
      <c r="D37" s="32">
        <v>1091027</v>
      </c>
      <c r="E37" s="15" t="s">
        <v>448</v>
      </c>
      <c r="F37" s="15" t="s">
        <v>449</v>
      </c>
      <c r="G37" s="15" t="s">
        <v>35</v>
      </c>
      <c r="H37" s="15" t="s">
        <v>127</v>
      </c>
      <c r="I37" s="31"/>
      <c r="J37" s="32"/>
      <c r="M37" s="31"/>
      <c r="N37" s="31"/>
      <c r="O37" s="31"/>
      <c r="Q37" s="32"/>
    </row>
    <row r="38" spans="1:17" x14ac:dyDescent="0.25">
      <c r="A38" s="15" t="s">
        <v>128</v>
      </c>
      <c r="B38" s="15" t="s">
        <v>176</v>
      </c>
      <c r="C38" s="31" t="s">
        <v>125</v>
      </c>
      <c r="D38" s="32">
        <v>461893</v>
      </c>
      <c r="E38" s="15" t="s">
        <v>450</v>
      </c>
      <c r="F38" s="15" t="s">
        <v>451</v>
      </c>
      <c r="G38" s="15" t="s">
        <v>36</v>
      </c>
      <c r="H38" s="15" t="s">
        <v>129</v>
      </c>
      <c r="I38" s="31"/>
      <c r="J38" s="32"/>
      <c r="M38" s="31"/>
      <c r="N38" s="31"/>
      <c r="O38" s="31"/>
      <c r="Q38" s="32"/>
    </row>
    <row r="39" spans="1:17" x14ac:dyDescent="0.25">
      <c r="A39" s="15" t="s">
        <v>130</v>
      </c>
      <c r="B39" s="15" t="s">
        <v>176</v>
      </c>
      <c r="C39" s="31" t="s">
        <v>125</v>
      </c>
      <c r="D39" s="32">
        <v>853969</v>
      </c>
      <c r="E39" s="15" t="s">
        <v>452</v>
      </c>
      <c r="F39" s="15" t="s">
        <v>453</v>
      </c>
      <c r="G39" s="15" t="s">
        <v>37</v>
      </c>
      <c r="H39" s="15" t="s">
        <v>193</v>
      </c>
      <c r="I39" s="31"/>
      <c r="J39" s="32"/>
      <c r="M39" s="31"/>
      <c r="N39" s="31"/>
      <c r="O39" s="31"/>
      <c r="Q39" s="32"/>
    </row>
    <row r="40" spans="1:17" x14ac:dyDescent="0.25">
      <c r="A40" s="15" t="s">
        <v>131</v>
      </c>
      <c r="B40" s="15" t="s">
        <v>176</v>
      </c>
      <c r="C40" s="31" t="s">
        <v>132</v>
      </c>
      <c r="D40" s="32">
        <v>1057812</v>
      </c>
      <c r="E40" s="15" t="s">
        <v>454</v>
      </c>
      <c r="F40" s="15" t="s">
        <v>455</v>
      </c>
      <c r="G40" s="15" t="s">
        <v>38</v>
      </c>
      <c r="H40" s="15" t="s">
        <v>133</v>
      </c>
      <c r="I40" s="31"/>
      <c r="J40" s="32"/>
      <c r="M40" s="31"/>
      <c r="N40" s="31"/>
      <c r="O40" s="31"/>
      <c r="Q40" s="32"/>
    </row>
    <row r="41" spans="1:17" x14ac:dyDescent="0.25">
      <c r="A41" s="15" t="s">
        <v>134</v>
      </c>
      <c r="B41" s="15" t="s">
        <v>176</v>
      </c>
      <c r="C41" s="31" t="s">
        <v>132</v>
      </c>
      <c r="D41" s="32">
        <v>25366</v>
      </c>
      <c r="E41" s="15" t="s">
        <v>456</v>
      </c>
      <c r="F41" s="15" t="s">
        <v>457</v>
      </c>
      <c r="G41" s="15" t="s">
        <v>39</v>
      </c>
      <c r="H41" s="15" t="s">
        <v>194</v>
      </c>
      <c r="I41" s="31"/>
      <c r="J41" s="32"/>
      <c r="M41" s="31"/>
      <c r="N41" s="31"/>
      <c r="O41" s="31"/>
      <c r="Q41" s="32"/>
    </row>
    <row r="42" spans="1:17" x14ac:dyDescent="0.25">
      <c r="A42" s="15" t="s">
        <v>135</v>
      </c>
      <c r="B42" s="15" t="s">
        <v>176</v>
      </c>
      <c r="C42" s="31" t="s">
        <v>132</v>
      </c>
      <c r="D42" s="32">
        <v>443915</v>
      </c>
      <c r="E42" s="15" t="s">
        <v>458</v>
      </c>
      <c r="F42" s="15" t="s">
        <v>459</v>
      </c>
      <c r="G42" s="15" t="s">
        <v>40</v>
      </c>
      <c r="H42" s="15" t="s">
        <v>136</v>
      </c>
      <c r="I42" s="31"/>
      <c r="J42" s="32"/>
      <c r="M42" s="31"/>
      <c r="N42" s="31"/>
      <c r="O42" s="31"/>
      <c r="Q42" s="32"/>
    </row>
    <row r="43" spans="1:17" x14ac:dyDescent="0.25">
      <c r="A43" s="15" t="s">
        <v>137</v>
      </c>
      <c r="B43" s="15" t="s">
        <v>176</v>
      </c>
      <c r="C43" s="31" t="s">
        <v>138</v>
      </c>
      <c r="D43" s="32">
        <v>418417</v>
      </c>
      <c r="E43" s="15" t="s">
        <v>460</v>
      </c>
      <c r="F43" s="15" t="s">
        <v>461</v>
      </c>
      <c r="G43" s="15" t="s">
        <v>41</v>
      </c>
      <c r="H43" s="15" t="s">
        <v>139</v>
      </c>
      <c r="I43" s="31"/>
      <c r="J43" s="32"/>
      <c r="M43" s="31"/>
      <c r="N43" s="31"/>
      <c r="O43" s="31"/>
      <c r="Q43" s="32"/>
    </row>
    <row r="44" spans="1:17" x14ac:dyDescent="0.25">
      <c r="A44" s="15" t="s">
        <v>140</v>
      </c>
      <c r="B44" s="15" t="s">
        <v>176</v>
      </c>
      <c r="C44" s="31" t="s">
        <v>138</v>
      </c>
      <c r="D44" s="32">
        <v>933358</v>
      </c>
      <c r="E44" s="15" t="s">
        <v>462</v>
      </c>
      <c r="F44" s="15" t="s">
        <v>463</v>
      </c>
      <c r="G44" s="15" t="s">
        <v>42</v>
      </c>
      <c r="H44" s="15" t="s">
        <v>195</v>
      </c>
      <c r="I44" s="31"/>
      <c r="J44" s="32"/>
      <c r="M44" s="31"/>
      <c r="N44" s="31"/>
      <c r="O44" s="31"/>
      <c r="Q44" s="32"/>
    </row>
    <row r="45" spans="1:17" x14ac:dyDescent="0.25">
      <c r="A45" s="15" t="s">
        <v>141</v>
      </c>
      <c r="B45" s="15" t="s">
        <v>176</v>
      </c>
      <c r="C45" s="31" t="s">
        <v>138</v>
      </c>
      <c r="D45" s="32">
        <v>95066</v>
      </c>
      <c r="E45" s="15" t="s">
        <v>464</v>
      </c>
      <c r="F45" s="15" t="s">
        <v>465</v>
      </c>
      <c r="G45" s="15" t="s">
        <v>43</v>
      </c>
      <c r="H45" s="15" t="s">
        <v>142</v>
      </c>
      <c r="I45" s="31"/>
      <c r="J45" s="32"/>
      <c r="M45" s="31"/>
      <c r="N45" s="31"/>
      <c r="O45" s="31"/>
      <c r="Q45" s="32"/>
    </row>
    <row r="46" spans="1:17" x14ac:dyDescent="0.25">
      <c r="A46" s="15" t="s">
        <v>144</v>
      </c>
      <c r="B46" s="15" t="s">
        <v>176</v>
      </c>
      <c r="C46" s="31" t="s">
        <v>143</v>
      </c>
      <c r="D46" s="32">
        <v>195786</v>
      </c>
      <c r="E46" s="15" t="s">
        <v>466</v>
      </c>
      <c r="F46" s="15" t="s">
        <v>467</v>
      </c>
      <c r="G46" s="15" t="s">
        <v>44</v>
      </c>
      <c r="H46" s="15" t="s">
        <v>196</v>
      </c>
      <c r="I46" s="31"/>
      <c r="J46" s="32"/>
      <c r="M46" s="31"/>
      <c r="N46" s="31"/>
      <c r="O46" s="31"/>
      <c r="Q46" s="32"/>
    </row>
    <row r="47" spans="1:17" x14ac:dyDescent="0.25">
      <c r="A47" s="15" t="s">
        <v>145</v>
      </c>
      <c r="B47" s="15" t="s">
        <v>176</v>
      </c>
      <c r="C47" s="31" t="s">
        <v>143</v>
      </c>
      <c r="D47" s="32">
        <v>305134</v>
      </c>
      <c r="E47" s="15" t="s">
        <v>468</v>
      </c>
      <c r="F47" s="15" t="s">
        <v>469</v>
      </c>
      <c r="G47" s="15" t="s">
        <v>45</v>
      </c>
      <c r="H47" s="15" t="s">
        <v>197</v>
      </c>
      <c r="I47" s="31"/>
      <c r="J47" s="32"/>
      <c r="M47" s="31"/>
      <c r="N47" s="31"/>
      <c r="O47" s="31"/>
      <c r="Q47" s="32"/>
    </row>
    <row r="48" spans="1:17" x14ac:dyDescent="0.25">
      <c r="A48" s="15" t="s">
        <v>146</v>
      </c>
      <c r="B48" s="15" t="s">
        <v>176</v>
      </c>
      <c r="C48" s="31" t="s">
        <v>143</v>
      </c>
      <c r="D48" s="32">
        <v>46372</v>
      </c>
      <c r="E48" s="15" t="s">
        <v>470</v>
      </c>
      <c r="F48" s="15" t="s">
        <v>471</v>
      </c>
      <c r="G48" s="15" t="s">
        <v>46</v>
      </c>
      <c r="H48" s="15" t="s">
        <v>147</v>
      </c>
      <c r="I48" s="31"/>
      <c r="J48" s="32"/>
      <c r="M48" s="31"/>
      <c r="N48" s="31"/>
      <c r="O48" s="31"/>
      <c r="Q48" s="32"/>
    </row>
    <row r="49" spans="1:17" x14ac:dyDescent="0.25">
      <c r="A49" s="15" t="s">
        <v>148</v>
      </c>
      <c r="B49" s="15" t="s">
        <v>176</v>
      </c>
      <c r="C49" s="31" t="s">
        <v>143</v>
      </c>
      <c r="D49" s="32">
        <v>858423</v>
      </c>
      <c r="E49" s="15" t="s">
        <v>472</v>
      </c>
      <c r="F49" s="15" t="s">
        <v>473</v>
      </c>
      <c r="G49" s="15" t="s">
        <v>47</v>
      </c>
      <c r="H49" s="15" t="s">
        <v>149</v>
      </c>
      <c r="I49" s="31"/>
      <c r="J49" s="32"/>
      <c r="M49" s="31"/>
      <c r="N49" s="31"/>
      <c r="O49" s="31"/>
      <c r="Q49" s="32"/>
    </row>
    <row r="50" spans="1:17" x14ac:dyDescent="0.25">
      <c r="A50" s="15" t="s">
        <v>150</v>
      </c>
      <c r="B50" s="15" t="s">
        <v>176</v>
      </c>
      <c r="C50" s="31" t="s">
        <v>151</v>
      </c>
      <c r="D50" s="32">
        <v>257333</v>
      </c>
      <c r="E50" s="15" t="s">
        <v>474</v>
      </c>
      <c r="F50" s="15" t="s">
        <v>475</v>
      </c>
      <c r="G50" s="15" t="s">
        <v>48</v>
      </c>
      <c r="H50" s="15" t="s">
        <v>152</v>
      </c>
      <c r="I50" s="31"/>
      <c r="J50" s="32"/>
      <c r="M50" s="31"/>
      <c r="N50" s="31"/>
      <c r="O50" s="31"/>
      <c r="Q50" s="32"/>
    </row>
    <row r="51" spans="1:17" x14ac:dyDescent="0.25">
      <c r="A51" s="15" t="s">
        <v>153</v>
      </c>
      <c r="B51" s="15" t="s">
        <v>176</v>
      </c>
      <c r="C51" s="31" t="s">
        <v>151</v>
      </c>
      <c r="D51" s="32">
        <v>468725</v>
      </c>
      <c r="E51" s="15" t="s">
        <v>476</v>
      </c>
      <c r="F51" s="15" t="s">
        <v>477</v>
      </c>
      <c r="G51" s="15" t="s">
        <v>49</v>
      </c>
      <c r="H51" s="15" t="s">
        <v>154</v>
      </c>
      <c r="I51" s="31"/>
      <c r="J51" s="32"/>
      <c r="M51" s="31"/>
      <c r="N51" s="31"/>
      <c r="O51" s="31"/>
      <c r="Q51" s="32"/>
    </row>
    <row r="52" spans="1:17" x14ac:dyDescent="0.25">
      <c r="A52" s="15" t="s">
        <v>155</v>
      </c>
      <c r="B52" s="15" t="s">
        <v>176</v>
      </c>
      <c r="C52" s="31" t="s">
        <v>151</v>
      </c>
      <c r="D52" s="32">
        <v>565907</v>
      </c>
      <c r="E52" s="15" t="s">
        <v>478</v>
      </c>
      <c r="F52" s="15" t="s">
        <v>479</v>
      </c>
      <c r="G52" s="15" t="s">
        <v>50</v>
      </c>
      <c r="H52" s="15" t="s">
        <v>156</v>
      </c>
      <c r="I52" s="31"/>
      <c r="J52" s="32"/>
      <c r="M52" s="31"/>
      <c r="N52" s="31"/>
      <c r="O52" s="31"/>
      <c r="Q52" s="32"/>
    </row>
    <row r="53" spans="1:17" x14ac:dyDescent="0.25">
      <c r="A53" s="15" t="s">
        <v>157</v>
      </c>
      <c r="B53" s="15" t="s">
        <v>176</v>
      </c>
      <c r="C53" s="31" t="s">
        <v>158</v>
      </c>
      <c r="D53" s="32">
        <v>117986</v>
      </c>
      <c r="E53" s="15" t="s">
        <v>480</v>
      </c>
      <c r="F53" s="15" t="s">
        <v>481</v>
      </c>
      <c r="G53" s="15" t="s">
        <v>51</v>
      </c>
      <c r="H53" s="15" t="s">
        <v>159</v>
      </c>
      <c r="I53" s="31"/>
      <c r="J53" s="32"/>
      <c r="M53" s="31"/>
      <c r="N53" s="31"/>
      <c r="O53" s="31"/>
      <c r="Q53" s="32"/>
    </row>
    <row r="54" spans="1:17" x14ac:dyDescent="0.25">
      <c r="A54" s="15" t="s">
        <v>160</v>
      </c>
      <c r="B54" s="15" t="s">
        <v>176</v>
      </c>
      <c r="C54" s="31" t="s">
        <v>158</v>
      </c>
      <c r="D54" s="32">
        <v>204665</v>
      </c>
      <c r="E54" s="15" t="s">
        <v>482</v>
      </c>
      <c r="F54" s="15" t="s">
        <v>483</v>
      </c>
      <c r="G54" s="15" t="s">
        <v>52</v>
      </c>
      <c r="H54" s="15" t="s">
        <v>161</v>
      </c>
      <c r="I54" s="31"/>
      <c r="J54" s="32"/>
      <c r="M54" s="31"/>
      <c r="N54" s="31"/>
      <c r="O54" s="31"/>
      <c r="Q54" s="32"/>
    </row>
    <row r="55" spans="1:17" x14ac:dyDescent="0.25">
      <c r="A55" s="15" t="s">
        <v>162</v>
      </c>
      <c r="B55" s="15" t="s">
        <v>176</v>
      </c>
      <c r="C55" s="31" t="s">
        <v>158</v>
      </c>
      <c r="D55" s="32">
        <v>302841</v>
      </c>
      <c r="E55" s="15" t="s">
        <v>484</v>
      </c>
      <c r="F55" s="15" t="s">
        <v>485</v>
      </c>
      <c r="G55" s="15" t="s">
        <v>53</v>
      </c>
      <c r="H55" s="15" t="s">
        <v>163</v>
      </c>
      <c r="I55" s="31"/>
      <c r="J55" s="32"/>
      <c r="M55" s="31"/>
      <c r="N55" s="31"/>
      <c r="O55" s="31"/>
      <c r="Q55" s="32"/>
    </row>
    <row r="56" spans="1:17" x14ac:dyDescent="0.25">
      <c r="A56" s="15" t="s">
        <v>164</v>
      </c>
      <c r="B56" s="15" t="s">
        <v>176</v>
      </c>
      <c r="C56" s="31" t="s">
        <v>158</v>
      </c>
      <c r="D56" s="32">
        <v>417110</v>
      </c>
      <c r="E56" s="15" t="s">
        <v>486</v>
      </c>
      <c r="F56" s="15" t="s">
        <v>487</v>
      </c>
      <c r="G56" s="15" t="s">
        <v>54</v>
      </c>
      <c r="H56" s="15" t="s">
        <v>165</v>
      </c>
      <c r="I56" s="31"/>
      <c r="J56" s="32"/>
      <c r="M56" s="31"/>
      <c r="N56" s="31"/>
      <c r="O56" s="31"/>
      <c r="Q56" s="32"/>
    </row>
    <row r="57" spans="1:17" x14ac:dyDescent="0.25">
      <c r="A57" s="15" t="s">
        <v>166</v>
      </c>
      <c r="B57" s="15" t="s">
        <v>176</v>
      </c>
      <c r="C57" s="31" t="s">
        <v>158</v>
      </c>
      <c r="D57" s="32">
        <v>615057</v>
      </c>
      <c r="E57" s="15" t="s">
        <v>488</v>
      </c>
      <c r="F57" s="15" t="s">
        <v>489</v>
      </c>
      <c r="G57" s="15" t="s">
        <v>55</v>
      </c>
      <c r="H57" s="15" t="s">
        <v>167</v>
      </c>
      <c r="I57" s="31"/>
      <c r="J57" s="32"/>
      <c r="M57" s="31"/>
      <c r="N57" s="31"/>
      <c r="O57" s="31"/>
      <c r="Q57" s="32"/>
    </row>
    <row r="58" spans="1:17" x14ac:dyDescent="0.25">
      <c r="A58" s="15" t="s">
        <v>168</v>
      </c>
      <c r="B58" s="15" t="s">
        <v>176</v>
      </c>
      <c r="C58" s="31" t="s">
        <v>169</v>
      </c>
      <c r="D58" s="32">
        <v>133720</v>
      </c>
      <c r="E58" s="15" t="s">
        <v>490</v>
      </c>
      <c r="F58" s="15" t="s">
        <v>491</v>
      </c>
      <c r="G58" s="15" t="s">
        <v>56</v>
      </c>
      <c r="H58" s="15" t="s">
        <v>170</v>
      </c>
      <c r="I58" s="31"/>
      <c r="J58" s="32"/>
      <c r="M58" s="31"/>
      <c r="N58" s="31"/>
      <c r="O58" s="31"/>
      <c r="Q58" s="32"/>
    </row>
    <row r="59" spans="1:17" x14ac:dyDescent="0.25">
      <c r="A59" s="15" t="s">
        <v>171</v>
      </c>
      <c r="B59" s="15" t="s">
        <v>176</v>
      </c>
      <c r="C59" s="31" t="s">
        <v>169</v>
      </c>
      <c r="D59" s="32">
        <v>337302</v>
      </c>
      <c r="E59" s="15" t="s">
        <v>492</v>
      </c>
      <c r="F59" s="15" t="s">
        <v>493</v>
      </c>
      <c r="G59" s="15" t="s">
        <v>57</v>
      </c>
      <c r="H59" s="15" t="s">
        <v>172</v>
      </c>
      <c r="I59" s="31"/>
      <c r="J59" s="32"/>
      <c r="M59" s="31"/>
      <c r="N59" s="31"/>
      <c r="O59" s="31"/>
      <c r="Q59" s="32"/>
    </row>
    <row r="60" spans="1:17" x14ac:dyDescent="0.25">
      <c r="A60" s="15" t="s">
        <v>173</v>
      </c>
      <c r="B60" s="15" t="s">
        <v>176</v>
      </c>
      <c r="C60" s="31" t="s">
        <v>169</v>
      </c>
      <c r="D60" s="32">
        <v>54002</v>
      </c>
      <c r="E60" s="15" t="s">
        <v>494</v>
      </c>
      <c r="F60" s="15" t="s">
        <v>495</v>
      </c>
      <c r="G60" s="15" t="s">
        <v>58</v>
      </c>
      <c r="H60" s="15" t="s">
        <v>198</v>
      </c>
      <c r="I60" s="31"/>
      <c r="J60" s="32"/>
      <c r="M60" s="31"/>
      <c r="N60" s="31"/>
      <c r="O60" s="31"/>
      <c r="Q60" s="32"/>
    </row>
    <row r="61" spans="1:17" x14ac:dyDescent="0.25">
      <c r="A61" s="15" t="s">
        <v>174</v>
      </c>
      <c r="B61" s="26" t="s">
        <v>176</v>
      </c>
      <c r="C61" s="33" t="s">
        <v>169</v>
      </c>
      <c r="D61" s="34">
        <v>637994</v>
      </c>
      <c r="E61" s="26" t="s">
        <v>496</v>
      </c>
      <c r="F61" s="26" t="s">
        <v>497</v>
      </c>
      <c r="G61" s="26" t="s">
        <v>59</v>
      </c>
      <c r="H61" s="26" t="s">
        <v>175</v>
      </c>
      <c r="I61" s="31"/>
      <c r="J61" s="32"/>
      <c r="M61" s="31"/>
      <c r="N61" s="31"/>
      <c r="O61" s="31"/>
      <c r="Q61" s="32"/>
    </row>
  </sheetData>
  <conditionalFormatting sqref="A1:A1048576">
    <cfRule type="duplicateValues" dxfId="1" priority="3"/>
  </conditionalFormatting>
  <conditionalFormatting sqref="A2:A61"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676A5-25AF-4B81-A06C-FBE1E28217F9}">
  <dimension ref="A1:B26"/>
  <sheetViews>
    <sheetView workbookViewId="0">
      <selection activeCell="D12" sqref="D12"/>
    </sheetView>
  </sheetViews>
  <sheetFormatPr defaultRowHeight="14.4" x14ac:dyDescent="0.3"/>
  <cols>
    <col min="2" max="2" width="23.109375" customWidth="1"/>
  </cols>
  <sheetData>
    <row r="1" spans="1:2" ht="15" customHeight="1" thickBot="1" x14ac:dyDescent="0.35">
      <c r="A1" s="2" t="s">
        <v>207</v>
      </c>
      <c r="B1" s="3" t="s">
        <v>208</v>
      </c>
    </row>
    <row r="2" spans="1:2" ht="15" customHeight="1" x14ac:dyDescent="0.3">
      <c r="A2" s="4">
        <v>1</v>
      </c>
      <c r="B2" s="5" t="s">
        <v>209</v>
      </c>
    </row>
    <row r="3" spans="1:2" ht="15" customHeight="1" x14ac:dyDescent="0.3">
      <c r="A3" s="6">
        <v>2</v>
      </c>
      <c r="B3" s="7" t="s">
        <v>211</v>
      </c>
    </row>
    <row r="4" spans="1:2" ht="15" customHeight="1" x14ac:dyDescent="0.3">
      <c r="A4" s="6">
        <v>3</v>
      </c>
      <c r="B4" s="7" t="s">
        <v>211</v>
      </c>
    </row>
    <row r="5" spans="1:2" ht="15" customHeight="1" x14ac:dyDescent="0.3">
      <c r="A5" s="6">
        <v>4</v>
      </c>
      <c r="B5" s="7" t="s">
        <v>214</v>
      </c>
    </row>
    <row r="6" spans="1:2" ht="15" customHeight="1" x14ac:dyDescent="0.3">
      <c r="A6" s="6">
        <v>5</v>
      </c>
      <c r="B6" s="7" t="s">
        <v>216</v>
      </c>
    </row>
    <row r="7" spans="1:2" ht="15" customHeight="1" x14ac:dyDescent="0.3">
      <c r="A7" s="6">
        <v>6</v>
      </c>
      <c r="B7" s="7" t="s">
        <v>218</v>
      </c>
    </row>
    <row r="8" spans="1:2" ht="15" customHeight="1" x14ac:dyDescent="0.3">
      <c r="A8" s="6">
        <v>7</v>
      </c>
      <c r="B8" s="7" t="s">
        <v>220</v>
      </c>
    </row>
    <row r="9" spans="1:2" ht="15" customHeight="1" x14ac:dyDescent="0.3">
      <c r="A9" s="6">
        <v>8</v>
      </c>
      <c r="B9" s="7" t="s">
        <v>222</v>
      </c>
    </row>
    <row r="10" spans="1:2" ht="15" customHeight="1" x14ac:dyDescent="0.3">
      <c r="A10" s="6">
        <v>9</v>
      </c>
      <c r="B10" s="7" t="s">
        <v>224</v>
      </c>
    </row>
    <row r="11" spans="1:2" ht="15" customHeight="1" x14ac:dyDescent="0.3">
      <c r="A11" s="6">
        <v>10</v>
      </c>
      <c r="B11" s="7" t="s">
        <v>226</v>
      </c>
    </row>
    <row r="12" spans="1:2" ht="15" customHeight="1" x14ac:dyDescent="0.3">
      <c r="A12" s="6">
        <v>11</v>
      </c>
      <c r="B12" s="7" t="s">
        <v>228</v>
      </c>
    </row>
    <row r="13" spans="1:2" ht="15" customHeight="1" x14ac:dyDescent="0.3">
      <c r="A13" s="6">
        <v>12</v>
      </c>
      <c r="B13" s="7" t="s">
        <v>230</v>
      </c>
    </row>
    <row r="14" spans="1:2" ht="15" customHeight="1" x14ac:dyDescent="0.3">
      <c r="A14" s="6">
        <v>13</v>
      </c>
      <c r="B14" s="7" t="s">
        <v>210</v>
      </c>
    </row>
    <row r="15" spans="1:2" ht="15" customHeight="1" x14ac:dyDescent="0.3">
      <c r="A15" s="6">
        <v>14</v>
      </c>
      <c r="B15" s="7" t="s">
        <v>212</v>
      </c>
    </row>
    <row r="16" spans="1:2" ht="15" customHeight="1" x14ac:dyDescent="0.3">
      <c r="A16" s="6">
        <v>15</v>
      </c>
      <c r="B16" s="7" t="s">
        <v>213</v>
      </c>
    </row>
    <row r="17" spans="1:2" ht="15" customHeight="1" x14ac:dyDescent="0.3">
      <c r="A17" s="6">
        <v>16</v>
      </c>
      <c r="B17" s="7" t="s">
        <v>215</v>
      </c>
    </row>
    <row r="18" spans="1:2" ht="15" customHeight="1" x14ac:dyDescent="0.3">
      <c r="A18" s="6">
        <v>17</v>
      </c>
      <c r="B18" s="7" t="s">
        <v>217</v>
      </c>
    </row>
    <row r="19" spans="1:2" ht="15" customHeight="1" x14ac:dyDescent="0.3">
      <c r="A19" s="6">
        <v>18</v>
      </c>
      <c r="B19" s="7" t="s">
        <v>219</v>
      </c>
    </row>
    <row r="20" spans="1:2" ht="15" customHeight="1" x14ac:dyDescent="0.3">
      <c r="A20" s="6">
        <v>19</v>
      </c>
      <c r="B20" s="7" t="s">
        <v>221</v>
      </c>
    </row>
    <row r="21" spans="1:2" ht="15" customHeight="1" x14ac:dyDescent="0.3">
      <c r="A21" s="6">
        <v>20</v>
      </c>
      <c r="B21" s="7" t="s">
        <v>223</v>
      </c>
    </row>
    <row r="22" spans="1:2" ht="15" customHeight="1" x14ac:dyDescent="0.3">
      <c r="A22" s="6">
        <v>21</v>
      </c>
      <c r="B22" s="7" t="s">
        <v>225</v>
      </c>
    </row>
    <row r="23" spans="1:2" ht="15" customHeight="1" x14ac:dyDescent="0.3">
      <c r="A23" s="6">
        <v>22</v>
      </c>
      <c r="B23" s="7" t="s">
        <v>227</v>
      </c>
    </row>
    <row r="24" spans="1:2" ht="15" customHeight="1" x14ac:dyDescent="0.3">
      <c r="A24" s="6">
        <v>23</v>
      </c>
      <c r="B24" s="7" t="s">
        <v>229</v>
      </c>
    </row>
    <row r="25" spans="1:2" ht="15" customHeight="1" thickBot="1" x14ac:dyDescent="0.35">
      <c r="A25" s="8">
        <v>24</v>
      </c>
      <c r="B25" s="9" t="s">
        <v>231</v>
      </c>
    </row>
    <row r="26" spans="1:2" s="1" customFormat="1" ht="15" customHeight="1" x14ac:dyDescent="0.3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 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Qilin</dc:creator>
  <cp:lastModifiedBy>Cao, Ling (AAFC/AAC)</cp:lastModifiedBy>
  <dcterms:created xsi:type="dcterms:W3CDTF">2021-12-20T23:05:52Z</dcterms:created>
  <dcterms:modified xsi:type="dcterms:W3CDTF">2025-08-04T00:18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3-09-25T03:37:06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26c02ce7-6be6-4f71-92c3-b85d2f245bde</vt:lpwstr>
  </property>
  <property fmtid="{D5CDD505-2E9C-101B-9397-08002B2CF9AE}" pid="8" name="MSIP_Label_baad8967-3ba6-4b00-a759-20a8ca19a393_ContentBits">
    <vt:lpwstr>1</vt:lpwstr>
  </property>
</Properties>
</file>